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/>
  <mc:AlternateContent xmlns:mc="http://schemas.openxmlformats.org/markup-compatibility/2006">
    <mc:Choice Requires="x15">
      <x15ac:absPath xmlns:x15ac="http://schemas.microsoft.com/office/spreadsheetml/2010/11/ac" url="/Users/mkhytone/Documents/Screw tail/DVL2_manuscript/DVL2_proofs/"/>
    </mc:Choice>
  </mc:AlternateContent>
  <xr:revisionPtr revIDLastSave="0" documentId="8_{4516D146-1653-D345-BB1D-3C3B163D514D}" xr6:coauthVersionLast="46" xr6:coauthVersionMax="46" xr10:uidLastSave="{00000000-0000-0000-0000-000000000000}"/>
  <bookViews>
    <workbookView xWindow="0" yWindow="460" windowWidth="28800" windowHeight="16200" xr2:uid="{00000000-000D-0000-FFFF-FFFF00000000}"/>
  </bookViews>
  <sheets>
    <sheet name="Basic information" sheetId="1" r:id="rId1"/>
    <sheet name="Head" sheetId="2" r:id="rId2"/>
    <sheet name="Thoracic spine" sheetId="4" r:id="rId3"/>
    <sheet name="Lumbar spine" sheetId="5" r:id="rId4"/>
    <sheet name="Sacrum and tail" sheetId="6" r:id="rId5"/>
  </sheets>
  <definedNames>
    <definedName name="ID2GENO">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1" uniqueCount="186">
  <si>
    <t>AST242</t>
  </si>
  <si>
    <t>AST301</t>
  </si>
  <si>
    <t>AST254</t>
  </si>
  <si>
    <t>AST283</t>
  </si>
  <si>
    <t>AST247</t>
  </si>
  <si>
    <t>AST243</t>
  </si>
  <si>
    <t>AST123</t>
  </si>
  <si>
    <t>AST141</t>
  </si>
  <si>
    <t>AST281</t>
  </si>
  <si>
    <t>AST248</t>
  </si>
  <si>
    <t>AST252</t>
  </si>
  <si>
    <t>AST231</t>
  </si>
  <si>
    <t>AST172</t>
  </si>
  <si>
    <t>AST279</t>
  </si>
  <si>
    <t>AST107</t>
  </si>
  <si>
    <t>AST229</t>
  </si>
  <si>
    <t>AST230</t>
  </si>
  <si>
    <t>AST226</t>
  </si>
  <si>
    <t>S1</t>
  </si>
  <si>
    <t>S2</t>
  </si>
  <si>
    <t>B</t>
  </si>
  <si>
    <t>VH</t>
  </si>
  <si>
    <t>B+K</t>
  </si>
  <si>
    <t>LH</t>
  </si>
  <si>
    <t>VLA</t>
  </si>
  <si>
    <t>VLH</t>
  </si>
  <si>
    <t>VA</t>
  </si>
  <si>
    <t>Facial Index</t>
  </si>
  <si>
    <t>Cranial Index</t>
  </si>
  <si>
    <t>Skull Index</t>
  </si>
  <si>
    <t>AST308</t>
  </si>
  <si>
    <t>het</t>
  </si>
  <si>
    <t>wt</t>
  </si>
  <si>
    <t>hom</t>
  </si>
  <si>
    <t>Straigth bite</t>
  </si>
  <si>
    <t>Undershot</t>
  </si>
  <si>
    <t>Asymmetrical frontal sinuses</t>
  </si>
  <si>
    <t>Distance between eyes cm</t>
  </si>
  <si>
    <t>Facial length cm</t>
  </si>
  <si>
    <t>Facial width cm</t>
  </si>
  <si>
    <t>Cranial length cm</t>
  </si>
  <si>
    <t>Cranial width cm</t>
  </si>
  <si>
    <t>Mandibular length cm</t>
  </si>
  <si>
    <t>Skull length cm</t>
  </si>
  <si>
    <t>Skull width cm</t>
  </si>
  <si>
    <t>Skull base length cm</t>
  </si>
  <si>
    <t>Soft palate length cm</t>
  </si>
  <si>
    <t>Gender</t>
  </si>
  <si>
    <t>male</t>
  </si>
  <si>
    <t>female</t>
  </si>
  <si>
    <t>Heart</t>
  </si>
  <si>
    <t>Aortic stenosis</t>
  </si>
  <si>
    <t>T1 dorsal length cm</t>
  </si>
  <si>
    <t>T1 ventral length cm</t>
  </si>
  <si>
    <t>T2 dorsal length cm</t>
  </si>
  <si>
    <t>T3 dorsal length cm</t>
  </si>
  <si>
    <t>T4 dorsal length cm</t>
  </si>
  <si>
    <t>T5 dorsal length cm</t>
  </si>
  <si>
    <t>T6 dorsal length cm</t>
  </si>
  <si>
    <t>T7 dorsal length cm</t>
  </si>
  <si>
    <t>T8 dorsal length cm</t>
  </si>
  <si>
    <t>T9 dorsal length cm</t>
  </si>
  <si>
    <t>T10 dorsal length cm</t>
  </si>
  <si>
    <t>T11 dorsal length cm</t>
  </si>
  <si>
    <t>T12 dorsal length cm</t>
  </si>
  <si>
    <t>T13 dorsal length cm</t>
  </si>
  <si>
    <t>T2 ventral length cm</t>
  </si>
  <si>
    <t>T3 ventral length cm</t>
  </si>
  <si>
    <t>T4 ventral length cm</t>
  </si>
  <si>
    <t>T5 ventral length cm</t>
  </si>
  <si>
    <t>T6 ventral length cm</t>
  </si>
  <si>
    <t>T7 ventral length cm</t>
  </si>
  <si>
    <t>T8 ventral length cm</t>
  </si>
  <si>
    <t>T9 ventral length cm</t>
  </si>
  <si>
    <t>T10 ventral length cm</t>
  </si>
  <si>
    <t>T11 ventral length cm</t>
  </si>
  <si>
    <t>T12 ventral length cm</t>
  </si>
  <si>
    <t>T13 ventral length cm</t>
  </si>
  <si>
    <t>T1 heigth cm</t>
  </si>
  <si>
    <t>T2 heigth cm</t>
  </si>
  <si>
    <t>T3 heigth cm</t>
  </si>
  <si>
    <t>T4 heigth cm</t>
  </si>
  <si>
    <t>T5 heigth cm</t>
  </si>
  <si>
    <t>T6 heigth cm</t>
  </si>
  <si>
    <t>T7 heigth cm</t>
  </si>
  <si>
    <t>T8 heigth cm</t>
  </si>
  <si>
    <t>T9 heigth cm</t>
  </si>
  <si>
    <t>T10 heigth cm</t>
  </si>
  <si>
    <t>T11 heigth cm</t>
  </si>
  <si>
    <t>T12 heigth cm</t>
  </si>
  <si>
    <t>T13 heigth cm</t>
  </si>
  <si>
    <t>L1 dorsal length cm</t>
  </si>
  <si>
    <t>L2 dorsal length cm</t>
  </si>
  <si>
    <t>L3 dorsal length cm</t>
  </si>
  <si>
    <t>L4 dorsal length cm</t>
  </si>
  <si>
    <t>L5 dorsal length cm</t>
  </si>
  <si>
    <t>L6 dorsal length cm</t>
  </si>
  <si>
    <t>L7 dorsal length cm</t>
  </si>
  <si>
    <t>L1 ventral length cm</t>
  </si>
  <si>
    <t>L2 ventral length cm</t>
  </si>
  <si>
    <t>L3 ventral length cm</t>
  </si>
  <si>
    <t>L4 ventral length cm</t>
  </si>
  <si>
    <t>L5 ventral length cm</t>
  </si>
  <si>
    <t>L6 ventral length cm</t>
  </si>
  <si>
    <t>L7 ventral length cm</t>
  </si>
  <si>
    <t>L1 heigth cm</t>
  </si>
  <si>
    <t>L2 heigth cm</t>
  </si>
  <si>
    <t>L3 heigth cm</t>
  </si>
  <si>
    <t>L4 heigth cm</t>
  </si>
  <si>
    <t>L5 heigth cm</t>
  </si>
  <si>
    <t>L6 heigth cm</t>
  </si>
  <si>
    <t>L7 heigth cm</t>
  </si>
  <si>
    <t>Abnormal caudal vertebrae</t>
  </si>
  <si>
    <t>VMA</t>
  </si>
  <si>
    <t>LA</t>
  </si>
  <si>
    <t>Tail length cm</t>
  </si>
  <si>
    <t>Total number of caudal vertebrae</t>
  </si>
  <si>
    <t>Cd1</t>
  </si>
  <si>
    <t xml:space="preserve">Cd2 </t>
  </si>
  <si>
    <t>Cd3</t>
  </si>
  <si>
    <t>Cd 5</t>
  </si>
  <si>
    <t xml:space="preserve">Cd6 </t>
  </si>
  <si>
    <t xml:space="preserve">Cd7 </t>
  </si>
  <si>
    <t xml:space="preserve">Cd8 </t>
  </si>
  <si>
    <t xml:space="preserve">Cd9 </t>
  </si>
  <si>
    <t xml:space="preserve">Cd10 </t>
  </si>
  <si>
    <t xml:space="preserve">Cd11 </t>
  </si>
  <si>
    <t>Cd12</t>
  </si>
  <si>
    <t>Cd13</t>
  </si>
  <si>
    <t>Cd14</t>
  </si>
  <si>
    <t xml:space="preserve">Cd15 </t>
  </si>
  <si>
    <t xml:space="preserve">Cd4 </t>
  </si>
  <si>
    <t xml:space="preserve">Cd16 </t>
  </si>
  <si>
    <t xml:space="preserve">Cd17 </t>
  </si>
  <si>
    <t xml:space="preserve">Cd18 </t>
  </si>
  <si>
    <t xml:space="preserve">Cd19 </t>
  </si>
  <si>
    <t xml:space="preserve">Cd20 </t>
  </si>
  <si>
    <t xml:space="preserve">Cd21 </t>
  </si>
  <si>
    <t>Os nasale length/Facial width</t>
  </si>
  <si>
    <t>Hard palate length/Skull base length</t>
  </si>
  <si>
    <t>T13 absent ribs</t>
  </si>
  <si>
    <t>T10-11 calcified disc , T13 absent ribs</t>
  </si>
  <si>
    <t>Spondylosis T5</t>
  </si>
  <si>
    <t>Spondylosis T5,T6,T11</t>
  </si>
  <si>
    <t>Additional findings</t>
  </si>
  <si>
    <t>Age years</t>
  </si>
  <si>
    <t>Weigth kg</t>
  </si>
  <si>
    <t>Height at the withers cm</t>
  </si>
  <si>
    <t>Radial length sin cm</t>
  </si>
  <si>
    <t>Radial length dex cm</t>
  </si>
  <si>
    <t>Distance between eyes/Cranial length</t>
  </si>
  <si>
    <t>Distance between eyes/Cranial width</t>
  </si>
  <si>
    <t>Os nasale length cm</t>
  </si>
  <si>
    <t>Os nasale length/Cranial lenght</t>
  </si>
  <si>
    <t>Hard palate length cm</t>
  </si>
  <si>
    <t>Soft palate heigth cm</t>
  </si>
  <si>
    <t>Spondylosis T3,T7</t>
  </si>
  <si>
    <t>Spondylosis T6,T13</t>
  </si>
  <si>
    <t>Spondylosis T5,T6</t>
  </si>
  <si>
    <t>Spondylosis T11</t>
  </si>
  <si>
    <t>Osteochondrosis L7, Spondylosis L7-S</t>
  </si>
  <si>
    <t>Spondylosis L7-S</t>
  </si>
  <si>
    <t>Spondylosis L7</t>
  </si>
  <si>
    <t>Spondylosis L3</t>
  </si>
  <si>
    <t>Spondylosis L1,L2,L3,L4:L7-S1</t>
  </si>
  <si>
    <t>Spondylosis L7--S1</t>
  </si>
  <si>
    <t>Calcified disc L7-S, Spondylosis L6, L7</t>
  </si>
  <si>
    <t>U</t>
  </si>
  <si>
    <t>U+B</t>
  </si>
  <si>
    <t>T13 absent ribs, Spondylosis T5,T6</t>
  </si>
  <si>
    <t>Spondylosis T9, T10,T12-T13</t>
  </si>
  <si>
    <t>T+VLH</t>
  </si>
  <si>
    <t>T</t>
  </si>
  <si>
    <t>T+U</t>
  </si>
  <si>
    <t>T+VH</t>
  </si>
  <si>
    <t>ID</t>
  </si>
  <si>
    <t>AST268</t>
  </si>
  <si>
    <t>Additional information</t>
  </si>
  <si>
    <t>N.B. Caudal vertebrae assessed from a radiographic image</t>
  </si>
  <si>
    <t>DVL2 genotype</t>
  </si>
  <si>
    <r>
      <t>Supplementary table 1. Basic information of 19 CT examined American Staffordshire Terriers.</t>
    </r>
    <r>
      <rPr>
        <sz val="11"/>
        <color theme="1"/>
        <rFont val="Calibri"/>
        <family val="2"/>
        <scheme val="minor"/>
      </rPr>
      <t xml:space="preserve"> Hom = homozygous, het = heterozygous, wt = wild-type.</t>
    </r>
  </si>
  <si>
    <r>
      <t xml:space="preserve">Supplementary table 2. Cephalometric measurements of 19 CT examined American Staffordshire Terriers. </t>
    </r>
    <r>
      <rPr>
        <sz val="11"/>
        <color theme="1"/>
        <rFont val="Calibri"/>
        <family val="2"/>
        <scheme val="minor"/>
      </rPr>
      <t xml:space="preserve"> Hom = homozygous, het = heterozygous, wt = wild-type.</t>
    </r>
  </si>
  <si>
    <r>
      <t xml:space="preserve">Supplementary table 3. Findings and measurements of thoracic vertebrae in 19 CT examined American Staffordshire Terriers. </t>
    </r>
    <r>
      <rPr>
        <sz val="11"/>
        <color theme="1"/>
        <rFont val="Calibri"/>
        <family val="2"/>
        <scheme val="minor"/>
      </rPr>
      <t>Hom = homozygous, het = heterozygous, wt = wild-type.</t>
    </r>
  </si>
  <si>
    <r>
      <t>Supplementary table 4. Findings and measurements of lumbar vertebrae in 19 CT examined American Staffordshire Terriers.</t>
    </r>
    <r>
      <rPr>
        <sz val="11"/>
        <color theme="1"/>
        <rFont val="Calibri"/>
        <family val="2"/>
        <scheme val="minor"/>
      </rPr>
      <t xml:space="preserve"> Hom = homozygous, het = heterozygous, wt = wild-type.</t>
    </r>
  </si>
  <si>
    <r>
      <t xml:space="preserve">Supplementary table 5. Findings in sacral and caudal vertebrae in 19 CT examined and one radiographed American Staffordshire Terriers . </t>
    </r>
    <r>
      <rPr>
        <sz val="11"/>
        <color theme="1"/>
        <rFont val="Calibri"/>
        <family val="2"/>
        <scheme val="minor"/>
      </rPr>
      <t>Hom = homozygous, het = heterozygous, wt = wild-type, B = block vertebra, VA = ventral aplasia of the vertebral body (dorsal hemivertebra), VLA = ventro-lateral aplasia of the vertebral body or VLH = ventrolateral hypoplasia of the vertebral body (dorso-lateral hemivertebra), LA = lateral aplasia of the vertebral body (lateral hemivertebra), VMA = ventral and medial aplasia of the vertebral body (butterfly vertebra), VH = ventral hypoplasia of the vertebral body (ventral wedge shape), LH = lateral hypoplasia of the vertebral body (lateral wedge shape), U = unclassified congenital malformation f.ex. axial rotation, mild asymmetry and abnormally short vertebra (symmetrical hypoplasia of the vertebral body), T= transitional vertebra.</t>
    </r>
    <r>
      <rPr>
        <b/>
        <sz val="11"/>
        <color theme="1"/>
        <rFont val="Calibri"/>
        <family val="2"/>
        <scheme val="minor"/>
      </rPr>
      <t xml:space="preserve">
</t>
    </r>
  </si>
  <si>
    <t>Murmu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30">
    <xf numFmtId="0" fontId="0" fillId="0" borderId="0" xfId="0"/>
    <xf numFmtId="1" fontId="0" fillId="0" borderId="0" xfId="0" applyNumberFormat="1"/>
    <xf numFmtId="0" fontId="5" fillId="0" borderId="0" xfId="1"/>
    <xf numFmtId="0" fontId="6" fillId="0" borderId="0" xfId="0" applyFont="1"/>
    <xf numFmtId="0" fontId="0" fillId="0" borderId="0" xfId="0" applyFont="1"/>
    <xf numFmtId="16" fontId="0" fillId="0" borderId="0" xfId="0" applyNumberFormat="1"/>
    <xf numFmtId="0" fontId="4" fillId="0" borderId="0" xfId="0" applyFont="1"/>
    <xf numFmtId="0" fontId="3" fillId="0" borderId="0" xfId="0" applyFont="1"/>
    <xf numFmtId="0" fontId="2" fillId="0" borderId="0" xfId="0" applyFont="1"/>
    <xf numFmtId="0" fontId="7" fillId="0" borderId="0" xfId="0" applyFont="1"/>
    <xf numFmtId="0" fontId="1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16" fontId="0" fillId="0" borderId="0" xfId="0" applyNumberFormat="1" applyAlignment="1">
      <alignment horizontal="right"/>
    </xf>
    <xf numFmtId="0" fontId="0" fillId="0" borderId="0" xfId="0" applyFont="1" applyAlignment="1">
      <alignment horizontal="right"/>
    </xf>
    <xf numFmtId="0" fontId="0" fillId="0" borderId="0" xfId="0" applyAlignment="1">
      <alignment horizontal="right" vertical="top"/>
    </xf>
    <xf numFmtId="164" fontId="7" fillId="0" borderId="0" xfId="0" applyNumberFormat="1" applyFont="1" applyAlignment="1">
      <alignment horizontal="right" vertical="top"/>
    </xf>
    <xf numFmtId="0" fontId="0" fillId="0" borderId="0" xfId="0" applyAlignment="1">
      <alignment vertical="top"/>
    </xf>
    <xf numFmtId="0" fontId="6" fillId="0" borderId="0" xfId="0" applyFont="1" applyAlignment="1">
      <alignment horizontal="right" vertical="top"/>
    </xf>
    <xf numFmtId="0" fontId="6" fillId="0" borderId="0" xfId="0" applyFont="1" applyAlignment="1">
      <alignment horizontal="left" vertical="top" wrapText="1"/>
    </xf>
    <xf numFmtId="0" fontId="9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2" borderId="0" xfId="0" applyFill="1" applyAlignment="1">
      <alignment horizontal="right"/>
    </xf>
    <xf numFmtId="0" fontId="0" fillId="2" borderId="0" xfId="0" applyFill="1"/>
    <xf numFmtId="0" fontId="9" fillId="0" borderId="0" xfId="0" applyFont="1" applyAlignment="1">
      <alignment horizontal="left"/>
    </xf>
    <xf numFmtId="0" fontId="9" fillId="0" borderId="0" xfId="0" applyFont="1" applyAlignment="1">
      <alignment horizontal="left" wrapText="1"/>
    </xf>
    <xf numFmtId="0" fontId="9" fillId="0" borderId="0" xfId="0" applyFont="1" applyAlignment="1">
      <alignment horizontal="left" vertical="top" wrapText="1"/>
    </xf>
    <xf numFmtId="164" fontId="0" fillId="0" borderId="0" xfId="0" applyNumberFormat="1"/>
    <xf numFmtId="164" fontId="0" fillId="2" borderId="0" xfId="0" applyNumberFormat="1" applyFill="1"/>
  </cellXfs>
  <cellStyles count="2">
    <cellStyle name="Hyperlink" xfId="1" builtinId="8"/>
    <cellStyle name="Normal" xfId="0" builtinId="0"/>
  </cellStyles>
  <dxfs count="4">
    <dxf>
      <fill>
        <patternFill>
          <bgColor theme="4" tint="0.79998168889431442"/>
        </patternFill>
      </fill>
    </dxf>
    <dxf>
      <font>
        <color auto="1"/>
      </font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ont>
        <color auto="1"/>
      </font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1"/>
  <sheetViews>
    <sheetView tabSelected="1" zoomScaleNormal="100" workbookViewId="0">
      <selection activeCell="D23" sqref="D23"/>
    </sheetView>
  </sheetViews>
  <sheetFormatPr baseColWidth="10" defaultColWidth="8.83203125" defaultRowHeight="15" x14ac:dyDescent="0.2"/>
  <cols>
    <col min="2" max="2" width="13.33203125" bestFit="1" customWidth="1"/>
    <col min="3" max="3" width="9.83203125" bestFit="1" customWidth="1"/>
    <col min="4" max="4" width="12.5" customWidth="1"/>
    <col min="5" max="5" width="9.33203125" customWidth="1"/>
    <col min="6" max="6" width="9.1640625" style="1" customWidth="1"/>
    <col min="7" max="7" width="20.1640625" customWidth="1"/>
    <col min="8" max="8" width="16.33203125" customWidth="1"/>
    <col min="9" max="9" width="17.1640625" customWidth="1"/>
    <col min="10" max="10" width="24.5" customWidth="1"/>
    <col min="11" max="11" width="22.5" customWidth="1"/>
  </cols>
  <sheetData>
    <row r="1" spans="1:10" x14ac:dyDescent="0.2">
      <c r="A1" s="25" t="s">
        <v>180</v>
      </c>
      <c r="B1" s="25"/>
      <c r="C1" s="25"/>
      <c r="D1" s="25"/>
      <c r="E1" s="25"/>
      <c r="F1" s="25"/>
      <c r="G1" s="25"/>
      <c r="H1" s="25"/>
      <c r="I1" s="25"/>
      <c r="J1" s="25"/>
    </row>
    <row r="2" spans="1:10" x14ac:dyDescent="0.2">
      <c r="A2" t="s">
        <v>175</v>
      </c>
      <c r="B2" t="s">
        <v>179</v>
      </c>
      <c r="C2" t="s">
        <v>47</v>
      </c>
      <c r="D2" t="s">
        <v>50</v>
      </c>
      <c r="E2" t="s">
        <v>145</v>
      </c>
      <c r="F2" s="1" t="s">
        <v>146</v>
      </c>
      <c r="G2" t="s">
        <v>147</v>
      </c>
      <c r="H2" t="s">
        <v>148</v>
      </c>
      <c r="I2" t="s">
        <v>149</v>
      </c>
    </row>
    <row r="3" spans="1:10" x14ac:dyDescent="0.2">
      <c r="A3" t="s">
        <v>30</v>
      </c>
      <c r="B3" t="s">
        <v>33</v>
      </c>
      <c r="C3" t="s">
        <v>48</v>
      </c>
      <c r="D3" t="s">
        <v>51</v>
      </c>
      <c r="E3">
        <v>3.8</v>
      </c>
      <c r="F3" s="28">
        <v>29.9</v>
      </c>
      <c r="G3" s="4">
        <v>48.5</v>
      </c>
      <c r="H3" s="3">
        <v>13.6</v>
      </c>
      <c r="I3">
        <v>13.9</v>
      </c>
    </row>
    <row r="4" spans="1:10" x14ac:dyDescent="0.2">
      <c r="A4" t="s">
        <v>0</v>
      </c>
      <c r="B4" t="s">
        <v>33</v>
      </c>
      <c r="C4" t="s">
        <v>49</v>
      </c>
      <c r="D4" s="24" t="s">
        <v>185</v>
      </c>
      <c r="E4">
        <v>5.3</v>
      </c>
      <c r="F4" s="29">
        <v>22</v>
      </c>
      <c r="G4" s="4">
        <v>45.8</v>
      </c>
      <c r="H4" s="3">
        <v>13</v>
      </c>
      <c r="I4">
        <v>13</v>
      </c>
    </row>
    <row r="5" spans="1:10" x14ac:dyDescent="0.2">
      <c r="A5" t="s">
        <v>1</v>
      </c>
      <c r="B5" t="s">
        <v>33</v>
      </c>
      <c r="C5" t="s">
        <v>48</v>
      </c>
      <c r="E5">
        <v>10.6</v>
      </c>
      <c r="F5" s="28">
        <v>28</v>
      </c>
      <c r="G5" s="4">
        <v>50.8</v>
      </c>
      <c r="H5" s="3">
        <v>14.6</v>
      </c>
      <c r="I5" s="3">
        <v>14.7</v>
      </c>
    </row>
    <row r="6" spans="1:10" x14ac:dyDescent="0.2">
      <c r="A6" t="s">
        <v>2</v>
      </c>
      <c r="B6" t="s">
        <v>31</v>
      </c>
      <c r="C6" t="s">
        <v>48</v>
      </c>
      <c r="E6">
        <v>2.7</v>
      </c>
      <c r="F6" s="28">
        <v>27.7</v>
      </c>
      <c r="G6" s="4">
        <v>56.5</v>
      </c>
      <c r="H6" s="3">
        <v>14.1</v>
      </c>
      <c r="I6">
        <v>14.1</v>
      </c>
    </row>
    <row r="7" spans="1:10" x14ac:dyDescent="0.2">
      <c r="A7" t="s">
        <v>3</v>
      </c>
      <c r="B7" t="s">
        <v>32</v>
      </c>
      <c r="C7" t="s">
        <v>49</v>
      </c>
      <c r="E7">
        <v>4</v>
      </c>
      <c r="F7" s="28">
        <v>26</v>
      </c>
      <c r="G7" s="4">
        <v>50.2</v>
      </c>
      <c r="H7" s="3">
        <v>12.6</v>
      </c>
      <c r="I7">
        <v>12.4</v>
      </c>
    </row>
    <row r="8" spans="1:10" x14ac:dyDescent="0.2">
      <c r="A8" t="s">
        <v>4</v>
      </c>
      <c r="B8" t="s">
        <v>31</v>
      </c>
      <c r="C8" t="s">
        <v>48</v>
      </c>
      <c r="D8" s="2"/>
      <c r="E8">
        <v>3.3</v>
      </c>
      <c r="F8" s="28">
        <v>26.4</v>
      </c>
      <c r="G8" s="4">
        <v>51</v>
      </c>
      <c r="H8" s="3">
        <v>14.3</v>
      </c>
      <c r="I8">
        <v>14.3</v>
      </c>
    </row>
    <row r="9" spans="1:10" x14ac:dyDescent="0.2">
      <c r="A9" t="s">
        <v>5</v>
      </c>
      <c r="B9" t="s">
        <v>31</v>
      </c>
      <c r="C9" t="s">
        <v>48</v>
      </c>
      <c r="E9">
        <v>6.4</v>
      </c>
      <c r="F9" s="28">
        <v>29.6</v>
      </c>
      <c r="G9" s="4">
        <v>51.8</v>
      </c>
      <c r="H9">
        <v>15.1</v>
      </c>
      <c r="I9">
        <v>15.2</v>
      </c>
    </row>
    <row r="10" spans="1:10" x14ac:dyDescent="0.2">
      <c r="A10" t="s">
        <v>6</v>
      </c>
      <c r="B10" t="s">
        <v>31</v>
      </c>
      <c r="C10" t="s">
        <v>49</v>
      </c>
      <c r="D10" s="2"/>
      <c r="E10">
        <v>8.8000000000000007</v>
      </c>
      <c r="F10" s="28">
        <v>26</v>
      </c>
      <c r="G10" s="4">
        <v>48.6</v>
      </c>
      <c r="H10" s="3">
        <v>14</v>
      </c>
      <c r="I10">
        <v>14</v>
      </c>
    </row>
    <row r="11" spans="1:10" x14ac:dyDescent="0.2">
      <c r="A11" t="s">
        <v>7</v>
      </c>
      <c r="B11" t="s">
        <v>31</v>
      </c>
      <c r="C11" t="s">
        <v>49</v>
      </c>
      <c r="D11" s="2"/>
      <c r="E11">
        <v>9.5</v>
      </c>
      <c r="F11" s="28">
        <v>29.2</v>
      </c>
      <c r="G11" s="4">
        <v>48</v>
      </c>
      <c r="H11" s="3">
        <v>14.3</v>
      </c>
      <c r="I11" s="3">
        <v>14.3</v>
      </c>
    </row>
    <row r="12" spans="1:10" x14ac:dyDescent="0.2">
      <c r="A12" t="s">
        <v>8</v>
      </c>
      <c r="B12" t="s">
        <v>32</v>
      </c>
      <c r="C12" t="s">
        <v>49</v>
      </c>
      <c r="D12" s="2"/>
      <c r="E12">
        <v>2.7</v>
      </c>
      <c r="F12" s="28">
        <v>21.4</v>
      </c>
      <c r="G12" s="4">
        <v>54</v>
      </c>
      <c r="H12" s="3">
        <v>13.9</v>
      </c>
      <c r="I12">
        <v>13.9</v>
      </c>
    </row>
    <row r="13" spans="1:10" x14ac:dyDescent="0.2">
      <c r="A13" t="s">
        <v>9</v>
      </c>
      <c r="B13" t="s">
        <v>32</v>
      </c>
      <c r="C13" s="9" t="s">
        <v>48</v>
      </c>
      <c r="D13" s="2"/>
      <c r="E13">
        <v>2.8</v>
      </c>
      <c r="F13" s="28">
        <v>28.9</v>
      </c>
      <c r="G13" s="4">
        <v>53.7</v>
      </c>
      <c r="H13" s="3">
        <v>14.9</v>
      </c>
      <c r="I13">
        <v>14.9</v>
      </c>
    </row>
    <row r="14" spans="1:10" x14ac:dyDescent="0.2">
      <c r="A14" t="s">
        <v>10</v>
      </c>
      <c r="B14" t="s">
        <v>31</v>
      </c>
      <c r="C14" s="9" t="s">
        <v>48</v>
      </c>
      <c r="E14">
        <v>2.7</v>
      </c>
      <c r="F14" s="28">
        <v>36.5</v>
      </c>
      <c r="G14" s="4">
        <v>54.1</v>
      </c>
      <c r="H14">
        <v>14.5</v>
      </c>
      <c r="I14">
        <v>14.5</v>
      </c>
    </row>
    <row r="15" spans="1:10" x14ac:dyDescent="0.2">
      <c r="A15" t="s">
        <v>11</v>
      </c>
      <c r="B15" t="s">
        <v>32</v>
      </c>
      <c r="C15" t="s">
        <v>49</v>
      </c>
      <c r="D15" s="2"/>
      <c r="E15">
        <v>5.3</v>
      </c>
      <c r="F15" s="28">
        <v>27.5</v>
      </c>
      <c r="G15" s="4">
        <v>47</v>
      </c>
      <c r="H15" s="3">
        <v>13.6</v>
      </c>
      <c r="I15">
        <v>13.6</v>
      </c>
    </row>
    <row r="16" spans="1:10" x14ac:dyDescent="0.2">
      <c r="A16" t="s">
        <v>12</v>
      </c>
      <c r="B16" t="s">
        <v>31</v>
      </c>
      <c r="C16" s="9" t="s">
        <v>48</v>
      </c>
      <c r="D16" s="2"/>
      <c r="E16">
        <v>7.3</v>
      </c>
      <c r="F16" s="28">
        <v>23</v>
      </c>
      <c r="G16" s="4">
        <v>52</v>
      </c>
      <c r="H16" s="3">
        <v>14.9</v>
      </c>
      <c r="I16">
        <v>14.9</v>
      </c>
    </row>
    <row r="17" spans="1:9" x14ac:dyDescent="0.2">
      <c r="A17" t="s">
        <v>13</v>
      </c>
      <c r="B17" t="s">
        <v>32</v>
      </c>
      <c r="C17" s="9" t="s">
        <v>48</v>
      </c>
      <c r="D17" s="2"/>
      <c r="E17">
        <v>10.1</v>
      </c>
      <c r="F17" s="28">
        <v>28.7</v>
      </c>
      <c r="G17" s="4">
        <v>52.5</v>
      </c>
      <c r="H17" s="3">
        <v>15.7</v>
      </c>
      <c r="I17">
        <v>15.4</v>
      </c>
    </row>
    <row r="18" spans="1:9" x14ac:dyDescent="0.2">
      <c r="A18" t="s">
        <v>14</v>
      </c>
      <c r="B18" t="s">
        <v>31</v>
      </c>
      <c r="C18" t="s">
        <v>49</v>
      </c>
      <c r="E18">
        <v>9.8000000000000007</v>
      </c>
      <c r="F18" s="28">
        <v>24.5</v>
      </c>
      <c r="G18" s="4">
        <v>46.2</v>
      </c>
      <c r="H18" s="3">
        <v>12.6</v>
      </c>
      <c r="I18">
        <v>12.6</v>
      </c>
    </row>
    <row r="19" spans="1:9" x14ac:dyDescent="0.2">
      <c r="A19" t="s">
        <v>15</v>
      </c>
      <c r="B19" t="s">
        <v>32</v>
      </c>
      <c r="C19" t="s">
        <v>49</v>
      </c>
      <c r="E19">
        <v>4.5</v>
      </c>
      <c r="F19" s="28">
        <v>24.7</v>
      </c>
      <c r="G19" s="4">
        <v>44.3</v>
      </c>
      <c r="H19" s="3">
        <v>13.8</v>
      </c>
      <c r="I19">
        <v>13.8</v>
      </c>
    </row>
    <row r="20" spans="1:9" x14ac:dyDescent="0.2">
      <c r="A20" t="s">
        <v>16</v>
      </c>
      <c r="B20" t="s">
        <v>32</v>
      </c>
      <c r="C20" s="9" t="s">
        <v>48</v>
      </c>
      <c r="D20" s="2"/>
      <c r="E20">
        <v>3.9</v>
      </c>
      <c r="F20" s="28">
        <v>30.2</v>
      </c>
      <c r="G20" s="4">
        <v>53</v>
      </c>
      <c r="H20" s="3">
        <v>15.7</v>
      </c>
      <c r="I20">
        <v>15.7</v>
      </c>
    </row>
    <row r="21" spans="1:9" x14ac:dyDescent="0.2">
      <c r="A21" t="s">
        <v>17</v>
      </c>
      <c r="B21" t="s">
        <v>32</v>
      </c>
      <c r="C21" s="9" t="s">
        <v>48</v>
      </c>
      <c r="E21">
        <v>4.7</v>
      </c>
      <c r="F21" s="28">
        <v>32.6</v>
      </c>
      <c r="G21" s="4">
        <v>51.5</v>
      </c>
      <c r="H21" s="3">
        <v>15</v>
      </c>
      <c r="I21">
        <v>15</v>
      </c>
    </row>
  </sheetData>
  <mergeCells count="1">
    <mergeCell ref="A1:J1"/>
  </mergeCells>
  <conditionalFormatting sqref="G17 C2:C12 C15 C18:C19">
    <cfRule type="cellIs" dxfId="3" priority="4" operator="equal">
      <formula>2</formula>
    </cfRule>
    <cfRule type="cellIs" dxfId="2" priority="5" operator="equal">
      <formula>1</formula>
    </cfRule>
  </conditionalFormatting>
  <conditionalFormatting sqref="E2:E21">
    <cfRule type="cellIs" dxfId="1" priority="1" operator="equal">
      <formula>2</formula>
    </cfRule>
    <cfRule type="cellIs" dxfId="0" priority="2" operator="equal">
      <formula>1</formula>
    </cfRule>
  </conditionalFormatting>
  <pageMargins left="0.7" right="0.7" top="0.75" bottom="0.75" header="0.3" footer="0.3"/>
  <pageSetup paperSize="9"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21"/>
  <sheetViews>
    <sheetView workbookViewId="0">
      <selection activeCell="A2" sqref="A2"/>
    </sheetView>
  </sheetViews>
  <sheetFormatPr baseColWidth="10" defaultColWidth="10.83203125" defaultRowHeight="15" x14ac:dyDescent="0.2"/>
  <cols>
    <col min="1" max="1" width="6.83203125" bestFit="1" customWidth="1"/>
    <col min="2" max="2" width="13.33203125" bestFit="1" customWidth="1"/>
    <col min="3" max="3" width="25" bestFit="1" customWidth="1"/>
    <col min="4" max="4" width="23" bestFit="1" customWidth="1"/>
    <col min="5" max="5" width="32.5" bestFit="1" customWidth="1"/>
    <col min="6" max="6" width="32.1640625" bestFit="1" customWidth="1"/>
    <col min="7" max="7" width="17.5" bestFit="1" customWidth="1"/>
    <col min="8" max="8" width="27.1640625" bestFit="1" customWidth="1"/>
    <col min="9" max="9" width="25.5" bestFit="1" customWidth="1"/>
    <col min="10" max="10" width="19.33203125" bestFit="1" customWidth="1"/>
    <col min="11" max="11" width="31.33203125" bestFit="1" customWidth="1"/>
    <col min="12" max="13" width="18.5" bestFit="1" customWidth="1"/>
    <col min="14" max="14" width="15.33203125" bestFit="1" customWidth="1"/>
    <col min="15" max="15" width="14.83203125" customWidth="1"/>
    <col min="16" max="16" width="11.33203125" bestFit="1" customWidth="1"/>
    <col min="17" max="17" width="16.5" bestFit="1" customWidth="1"/>
    <col min="18" max="18" width="16" bestFit="1" customWidth="1"/>
    <col min="19" max="19" width="12.5" bestFit="1" customWidth="1"/>
    <col min="20" max="20" width="20.83203125" bestFit="1" customWidth="1"/>
    <col min="21" max="21" width="14.5" bestFit="1" customWidth="1"/>
    <col min="22" max="22" width="13.83203125" bestFit="1" customWidth="1"/>
    <col min="23" max="23" width="10.5" bestFit="1" customWidth="1"/>
    <col min="24" max="24" width="19.1640625" bestFit="1" customWidth="1"/>
  </cols>
  <sheetData>
    <row r="1" spans="1:24" x14ac:dyDescent="0.2">
      <c r="A1" s="21" t="s">
        <v>181</v>
      </c>
      <c r="B1" s="21"/>
      <c r="C1" s="21"/>
      <c r="D1" s="21"/>
      <c r="E1" s="22"/>
      <c r="F1" s="22"/>
    </row>
    <row r="2" spans="1:24" ht="14.5" customHeight="1" x14ac:dyDescent="0.2">
      <c r="A2" t="s">
        <v>175</v>
      </c>
      <c r="B2" t="s">
        <v>179</v>
      </c>
      <c r="C2" t="s">
        <v>144</v>
      </c>
      <c r="D2" t="s">
        <v>37</v>
      </c>
      <c r="E2" t="s">
        <v>150</v>
      </c>
      <c r="F2" t="s">
        <v>151</v>
      </c>
      <c r="G2" t="s">
        <v>152</v>
      </c>
      <c r="H2" t="s">
        <v>153</v>
      </c>
      <c r="I2" t="s">
        <v>138</v>
      </c>
      <c r="J2" t="s">
        <v>154</v>
      </c>
      <c r="K2" t="s">
        <v>139</v>
      </c>
      <c r="L2" t="s">
        <v>155</v>
      </c>
      <c r="M2" t="s">
        <v>46</v>
      </c>
      <c r="N2" s="8" t="s">
        <v>38</v>
      </c>
      <c r="O2" s="8" t="s">
        <v>39</v>
      </c>
      <c r="P2" s="6" t="s">
        <v>27</v>
      </c>
      <c r="Q2" s="8" t="s">
        <v>40</v>
      </c>
      <c r="R2" s="8" t="s">
        <v>41</v>
      </c>
      <c r="S2" s="6" t="s">
        <v>28</v>
      </c>
      <c r="T2" s="8" t="s">
        <v>42</v>
      </c>
      <c r="U2" s="8" t="s">
        <v>43</v>
      </c>
      <c r="V2" s="8" t="s">
        <v>44</v>
      </c>
      <c r="W2" s="7" t="s">
        <v>29</v>
      </c>
      <c r="X2" s="8" t="s">
        <v>45</v>
      </c>
    </row>
    <row r="3" spans="1:24" x14ac:dyDescent="0.2">
      <c r="A3" t="s">
        <v>30</v>
      </c>
      <c r="B3" t="s">
        <v>33</v>
      </c>
      <c r="C3" t="s">
        <v>36</v>
      </c>
      <c r="D3">
        <v>6</v>
      </c>
      <c r="E3">
        <v>0.53</v>
      </c>
      <c r="F3">
        <v>0.92</v>
      </c>
      <c r="G3">
        <v>6</v>
      </c>
      <c r="H3">
        <v>0.53</v>
      </c>
      <c r="I3">
        <v>0.43</v>
      </c>
      <c r="J3">
        <v>8.5</v>
      </c>
      <c r="K3">
        <v>0.52</v>
      </c>
      <c r="L3">
        <v>2.0299999999999998</v>
      </c>
      <c r="M3">
        <v>5.81</v>
      </c>
      <c r="N3">
        <v>9.3000000000000007</v>
      </c>
      <c r="O3">
        <v>14</v>
      </c>
      <c r="P3">
        <v>150.5</v>
      </c>
      <c r="Q3">
        <v>11.3</v>
      </c>
      <c r="R3">
        <v>6.5</v>
      </c>
      <c r="S3">
        <v>57.5</v>
      </c>
      <c r="T3">
        <v>14.6</v>
      </c>
      <c r="U3">
        <v>19.399999999999999</v>
      </c>
      <c r="V3">
        <v>14</v>
      </c>
      <c r="W3">
        <v>72.2</v>
      </c>
      <c r="X3">
        <v>16.600000000000001</v>
      </c>
    </row>
    <row r="4" spans="1:24" x14ac:dyDescent="0.2">
      <c r="A4" t="s">
        <v>0</v>
      </c>
      <c r="B4" t="s">
        <v>33</v>
      </c>
      <c r="C4" t="s">
        <v>36</v>
      </c>
      <c r="D4">
        <v>5.6</v>
      </c>
      <c r="E4">
        <v>0.54</v>
      </c>
      <c r="F4">
        <v>0.95</v>
      </c>
      <c r="G4">
        <v>4.7</v>
      </c>
      <c r="H4">
        <v>0.46</v>
      </c>
      <c r="I4">
        <v>0.38</v>
      </c>
      <c r="J4">
        <v>7.6</v>
      </c>
      <c r="K4">
        <v>0.51</v>
      </c>
      <c r="L4">
        <v>1.17</v>
      </c>
      <c r="M4">
        <v>6.17</v>
      </c>
      <c r="N4">
        <v>7.5</v>
      </c>
      <c r="O4">
        <v>12.3</v>
      </c>
      <c r="P4">
        <v>164</v>
      </c>
      <c r="Q4">
        <v>10.3</v>
      </c>
      <c r="R4">
        <v>5.9</v>
      </c>
      <c r="S4">
        <v>57.3</v>
      </c>
      <c r="T4">
        <v>12.9</v>
      </c>
      <c r="U4">
        <v>17</v>
      </c>
      <c r="V4">
        <v>12.3</v>
      </c>
      <c r="W4">
        <v>72.400000000000006</v>
      </c>
      <c r="X4">
        <v>15</v>
      </c>
    </row>
    <row r="5" spans="1:24" x14ac:dyDescent="0.2">
      <c r="A5" t="s">
        <v>1</v>
      </c>
      <c r="B5" t="s">
        <v>33</v>
      </c>
      <c r="D5">
        <v>6.1</v>
      </c>
      <c r="E5">
        <v>0.53</v>
      </c>
      <c r="F5">
        <v>0.94</v>
      </c>
      <c r="G5">
        <v>5.4</v>
      </c>
      <c r="H5">
        <v>0.47</v>
      </c>
      <c r="I5">
        <v>0.38</v>
      </c>
      <c r="J5">
        <v>8.6999999999999993</v>
      </c>
      <c r="K5">
        <v>0.52</v>
      </c>
      <c r="L5">
        <v>1.57</v>
      </c>
      <c r="M5">
        <v>5.97</v>
      </c>
      <c r="N5">
        <v>9.1</v>
      </c>
      <c r="O5">
        <v>14.3</v>
      </c>
      <c r="P5">
        <v>157.1</v>
      </c>
      <c r="Q5">
        <v>11.5</v>
      </c>
      <c r="R5">
        <v>6.5</v>
      </c>
      <c r="S5">
        <v>56.5</v>
      </c>
      <c r="T5">
        <v>15.2</v>
      </c>
      <c r="U5">
        <v>19.399999999999999</v>
      </c>
      <c r="V5">
        <v>14.3</v>
      </c>
      <c r="W5">
        <v>73.7</v>
      </c>
      <c r="X5">
        <v>16.8</v>
      </c>
    </row>
    <row r="6" spans="1:24" x14ac:dyDescent="0.2">
      <c r="A6" t="s">
        <v>2</v>
      </c>
      <c r="B6" t="s">
        <v>31</v>
      </c>
      <c r="C6" t="s">
        <v>35</v>
      </c>
      <c r="D6">
        <v>5.6</v>
      </c>
      <c r="E6">
        <v>0.52</v>
      </c>
      <c r="F6">
        <v>0.89</v>
      </c>
      <c r="G6">
        <v>5.9</v>
      </c>
      <c r="H6">
        <v>0.55000000000000004</v>
      </c>
      <c r="I6">
        <v>0.44</v>
      </c>
      <c r="J6">
        <v>9.1</v>
      </c>
      <c r="K6">
        <v>0.55000000000000004</v>
      </c>
      <c r="L6">
        <v>2.11</v>
      </c>
      <c r="M6">
        <v>5.6</v>
      </c>
      <c r="N6">
        <v>9.1999999999999993</v>
      </c>
      <c r="O6">
        <v>13.5</v>
      </c>
      <c r="P6">
        <v>146.69999999999999</v>
      </c>
      <c r="Q6">
        <v>10.8</v>
      </c>
      <c r="R6">
        <v>6.3</v>
      </c>
      <c r="S6">
        <v>58.3</v>
      </c>
      <c r="T6">
        <v>14.9</v>
      </c>
      <c r="U6">
        <v>19</v>
      </c>
      <c r="V6">
        <v>13.5</v>
      </c>
      <c r="W6">
        <v>71.099999999999994</v>
      </c>
      <c r="X6">
        <v>16.5</v>
      </c>
    </row>
    <row r="7" spans="1:24" x14ac:dyDescent="0.2">
      <c r="A7" t="s">
        <v>3</v>
      </c>
      <c r="B7" t="s">
        <v>32</v>
      </c>
      <c r="D7">
        <v>5.5</v>
      </c>
      <c r="E7">
        <v>0.54</v>
      </c>
      <c r="F7">
        <v>0.89</v>
      </c>
      <c r="G7">
        <v>6.2</v>
      </c>
      <c r="H7">
        <v>0.61</v>
      </c>
      <c r="I7">
        <v>0.5</v>
      </c>
      <c r="J7">
        <v>9.4</v>
      </c>
      <c r="K7">
        <v>0.56999999999999995</v>
      </c>
      <c r="L7">
        <v>1.9</v>
      </c>
      <c r="M7">
        <v>5.76</v>
      </c>
      <c r="N7">
        <v>9.4</v>
      </c>
      <c r="O7">
        <v>12.5</v>
      </c>
      <c r="P7">
        <v>133</v>
      </c>
      <c r="Q7">
        <v>10.199999999999999</v>
      </c>
      <c r="R7">
        <v>6.2</v>
      </c>
      <c r="S7">
        <v>60.8</v>
      </c>
      <c r="T7">
        <v>14</v>
      </c>
      <c r="U7">
        <v>18.7</v>
      </c>
      <c r="V7">
        <v>12.5</v>
      </c>
      <c r="W7">
        <v>66.8</v>
      </c>
      <c r="X7">
        <v>16.399999999999999</v>
      </c>
    </row>
    <row r="8" spans="1:24" x14ac:dyDescent="0.2">
      <c r="A8" t="s">
        <v>4</v>
      </c>
      <c r="B8" t="s">
        <v>31</v>
      </c>
      <c r="D8">
        <v>5.8</v>
      </c>
      <c r="E8">
        <v>0.53</v>
      </c>
      <c r="F8">
        <v>0.89</v>
      </c>
      <c r="G8">
        <v>5.7</v>
      </c>
      <c r="H8">
        <v>0.52</v>
      </c>
      <c r="I8">
        <v>0.44</v>
      </c>
      <c r="J8">
        <v>9.5</v>
      </c>
      <c r="K8">
        <v>0.56999999999999995</v>
      </c>
      <c r="L8">
        <v>2.16</v>
      </c>
      <c r="M8">
        <v>6.08</v>
      </c>
      <c r="N8">
        <v>9.4</v>
      </c>
      <c r="O8">
        <v>13.1</v>
      </c>
      <c r="P8">
        <v>139.4</v>
      </c>
      <c r="Q8">
        <v>10.9</v>
      </c>
      <c r="R8">
        <v>6.5</v>
      </c>
      <c r="S8">
        <v>59.6</v>
      </c>
      <c r="T8">
        <v>14.5</v>
      </c>
      <c r="U8">
        <v>19.399999999999999</v>
      </c>
      <c r="V8">
        <v>13.1</v>
      </c>
      <c r="W8">
        <v>67.5</v>
      </c>
      <c r="X8">
        <v>16.8</v>
      </c>
    </row>
    <row r="9" spans="1:24" x14ac:dyDescent="0.2">
      <c r="A9" t="s">
        <v>5</v>
      </c>
      <c r="B9" t="s">
        <v>31</v>
      </c>
      <c r="D9">
        <v>6.3</v>
      </c>
      <c r="E9">
        <v>0.57999999999999996</v>
      </c>
      <c r="F9">
        <v>1</v>
      </c>
      <c r="G9">
        <v>5.9</v>
      </c>
      <c r="H9">
        <v>0.55000000000000004</v>
      </c>
      <c r="I9">
        <v>0.46</v>
      </c>
      <c r="J9">
        <v>9.1</v>
      </c>
      <c r="K9">
        <v>0.53</v>
      </c>
      <c r="L9">
        <v>1.7</v>
      </c>
      <c r="M9">
        <v>5.9</v>
      </c>
      <c r="N9">
        <v>9.5</v>
      </c>
      <c r="O9">
        <v>12.9</v>
      </c>
      <c r="P9">
        <v>135.80000000000001</v>
      </c>
      <c r="Q9">
        <v>10.8</v>
      </c>
      <c r="R9">
        <v>6.3</v>
      </c>
      <c r="S9">
        <v>58.3</v>
      </c>
      <c r="T9">
        <v>15</v>
      </c>
      <c r="U9">
        <v>19.399999999999999</v>
      </c>
      <c r="V9">
        <v>12.9</v>
      </c>
      <c r="W9">
        <v>78.7</v>
      </c>
      <c r="X9">
        <v>17.2</v>
      </c>
    </row>
    <row r="10" spans="1:24" x14ac:dyDescent="0.2">
      <c r="A10" t="s">
        <v>6</v>
      </c>
      <c r="B10" t="s">
        <v>31</v>
      </c>
      <c r="D10">
        <v>6</v>
      </c>
      <c r="E10">
        <v>0.55000000000000004</v>
      </c>
      <c r="F10">
        <v>0.92</v>
      </c>
      <c r="G10">
        <v>5.7</v>
      </c>
      <c r="H10">
        <v>0.52</v>
      </c>
      <c r="I10">
        <v>0.43</v>
      </c>
      <c r="J10">
        <v>9.1999999999999993</v>
      </c>
      <c r="K10">
        <v>0.53</v>
      </c>
      <c r="L10">
        <v>2.02</v>
      </c>
      <c r="M10">
        <v>6.62</v>
      </c>
      <c r="N10">
        <v>9.5</v>
      </c>
      <c r="O10">
        <v>13.3</v>
      </c>
      <c r="P10">
        <v>140</v>
      </c>
      <c r="Q10">
        <v>11</v>
      </c>
      <c r="R10">
        <v>6.5</v>
      </c>
      <c r="S10">
        <v>59.1</v>
      </c>
      <c r="T10">
        <v>14.6</v>
      </c>
      <c r="U10">
        <v>19.7</v>
      </c>
      <c r="V10">
        <v>13.3</v>
      </c>
      <c r="W10">
        <v>67.5</v>
      </c>
      <c r="X10">
        <v>17.3</v>
      </c>
    </row>
    <row r="11" spans="1:24" x14ac:dyDescent="0.2">
      <c r="A11" t="s">
        <v>7</v>
      </c>
      <c r="B11" t="s">
        <v>31</v>
      </c>
      <c r="D11">
        <v>5.8</v>
      </c>
      <c r="E11">
        <v>0.51</v>
      </c>
      <c r="F11">
        <v>0.92</v>
      </c>
      <c r="G11">
        <v>5.0999999999999996</v>
      </c>
      <c r="H11">
        <v>0.45</v>
      </c>
      <c r="I11">
        <v>0.4</v>
      </c>
      <c r="J11">
        <v>9</v>
      </c>
      <c r="K11">
        <v>0.51</v>
      </c>
      <c r="L11">
        <v>1.82</v>
      </c>
      <c r="M11">
        <v>6.79</v>
      </c>
      <c r="N11">
        <v>8.9</v>
      </c>
      <c r="O11">
        <v>12.6</v>
      </c>
      <c r="P11">
        <v>141.6</v>
      </c>
      <c r="Q11">
        <v>11.3</v>
      </c>
      <c r="R11">
        <v>6.3</v>
      </c>
      <c r="S11">
        <v>55.8</v>
      </c>
      <c r="T11">
        <v>14.9</v>
      </c>
      <c r="U11">
        <v>19.5</v>
      </c>
      <c r="V11">
        <v>12.6</v>
      </c>
      <c r="W11">
        <v>64.599999999999994</v>
      </c>
      <c r="X11">
        <v>17.5</v>
      </c>
    </row>
    <row r="12" spans="1:24" x14ac:dyDescent="0.2">
      <c r="A12" t="s">
        <v>8</v>
      </c>
      <c r="B12" t="s">
        <v>32</v>
      </c>
      <c r="D12">
        <v>5.3</v>
      </c>
      <c r="E12">
        <v>0.53</v>
      </c>
      <c r="F12">
        <v>0.9</v>
      </c>
      <c r="G12">
        <v>5.4</v>
      </c>
      <c r="H12">
        <v>0.54</v>
      </c>
      <c r="I12">
        <v>0.46</v>
      </c>
      <c r="J12">
        <v>9</v>
      </c>
      <c r="K12">
        <v>0.55000000000000004</v>
      </c>
      <c r="L12">
        <v>1.44</v>
      </c>
      <c r="M12">
        <v>6.3</v>
      </c>
      <c r="N12">
        <v>8.6</v>
      </c>
      <c r="O12">
        <v>11.7</v>
      </c>
      <c r="P12">
        <v>136</v>
      </c>
      <c r="Q12">
        <v>10</v>
      </c>
      <c r="R12">
        <v>5.9</v>
      </c>
      <c r="S12">
        <v>59</v>
      </c>
      <c r="T12">
        <v>14</v>
      </c>
      <c r="U12">
        <v>18.100000000000001</v>
      </c>
      <c r="V12">
        <v>11.7</v>
      </c>
      <c r="W12">
        <v>64.599999999999994</v>
      </c>
      <c r="X12">
        <v>16.399999999999999</v>
      </c>
    </row>
    <row r="13" spans="1:24" x14ac:dyDescent="0.2">
      <c r="A13" t="s">
        <v>9</v>
      </c>
      <c r="B13" t="s">
        <v>32</v>
      </c>
      <c r="D13">
        <v>5.8</v>
      </c>
      <c r="E13">
        <v>0.51</v>
      </c>
      <c r="F13">
        <v>0.89</v>
      </c>
      <c r="G13">
        <v>6.3</v>
      </c>
      <c r="H13">
        <v>0.55000000000000004</v>
      </c>
      <c r="I13">
        <v>0.55000000000000004</v>
      </c>
      <c r="J13">
        <v>10.1</v>
      </c>
      <c r="K13">
        <v>0.56000000000000005</v>
      </c>
      <c r="L13">
        <v>1.7</v>
      </c>
      <c r="M13">
        <v>6</v>
      </c>
      <c r="N13">
        <v>9.8000000000000007</v>
      </c>
      <c r="O13">
        <v>13</v>
      </c>
      <c r="P13">
        <v>132.69999999999999</v>
      </c>
      <c r="Q13">
        <v>11.4</v>
      </c>
      <c r="R13">
        <v>6.5</v>
      </c>
      <c r="S13">
        <v>57</v>
      </c>
      <c r="T13">
        <v>15.5</v>
      </c>
      <c r="U13">
        <v>20.6</v>
      </c>
      <c r="V13">
        <v>13</v>
      </c>
      <c r="W13">
        <v>63.1</v>
      </c>
      <c r="X13">
        <v>17.899999999999999</v>
      </c>
    </row>
    <row r="14" spans="1:24" x14ac:dyDescent="0.2">
      <c r="A14" t="s">
        <v>10</v>
      </c>
      <c r="B14" t="s">
        <v>31</v>
      </c>
      <c r="D14">
        <v>5.8</v>
      </c>
      <c r="E14">
        <v>0.52</v>
      </c>
      <c r="F14">
        <v>0.89</v>
      </c>
      <c r="G14">
        <v>5.9</v>
      </c>
      <c r="H14">
        <v>0.53</v>
      </c>
      <c r="I14">
        <v>0.42</v>
      </c>
      <c r="J14">
        <v>9.3000000000000007</v>
      </c>
      <c r="K14">
        <v>0.55000000000000004</v>
      </c>
      <c r="L14">
        <v>2.86</v>
      </c>
      <c r="M14">
        <v>5.5</v>
      </c>
      <c r="N14">
        <v>9.1</v>
      </c>
      <c r="O14">
        <v>14.2</v>
      </c>
      <c r="P14">
        <v>156</v>
      </c>
      <c r="Q14">
        <v>11.1</v>
      </c>
      <c r="R14">
        <v>6.5</v>
      </c>
      <c r="S14">
        <v>58.6</v>
      </c>
      <c r="T14">
        <v>14.8</v>
      </c>
      <c r="U14">
        <v>19.3</v>
      </c>
      <c r="V14">
        <v>14.2</v>
      </c>
      <c r="W14">
        <v>73.599999999999994</v>
      </c>
      <c r="X14">
        <v>17</v>
      </c>
    </row>
    <row r="15" spans="1:24" x14ac:dyDescent="0.2">
      <c r="A15" t="s">
        <v>11</v>
      </c>
      <c r="B15" t="s">
        <v>32</v>
      </c>
      <c r="D15">
        <v>5.6</v>
      </c>
      <c r="E15">
        <v>0.53</v>
      </c>
      <c r="F15">
        <v>0.88</v>
      </c>
      <c r="G15">
        <v>6</v>
      </c>
      <c r="H15">
        <v>0.56999999999999995</v>
      </c>
      <c r="I15">
        <v>0.45</v>
      </c>
      <c r="J15">
        <v>9.3000000000000007</v>
      </c>
      <c r="K15">
        <v>0.55000000000000004</v>
      </c>
      <c r="L15">
        <v>1.64</v>
      </c>
      <c r="M15">
        <v>6.43</v>
      </c>
      <c r="N15">
        <v>9.5</v>
      </c>
      <c r="O15">
        <v>13.2</v>
      </c>
      <c r="P15">
        <v>138.9</v>
      </c>
      <c r="Q15">
        <v>10.5</v>
      </c>
      <c r="R15">
        <v>6.4</v>
      </c>
      <c r="S15">
        <v>61</v>
      </c>
      <c r="T15">
        <v>15.7</v>
      </c>
      <c r="U15">
        <v>19.399999999999999</v>
      </c>
      <c r="V15">
        <v>13.2</v>
      </c>
      <c r="W15">
        <v>68</v>
      </c>
      <c r="X15">
        <v>16.899999999999999</v>
      </c>
    </row>
    <row r="16" spans="1:24" x14ac:dyDescent="0.2">
      <c r="A16" t="s">
        <v>12</v>
      </c>
      <c r="B16" t="s">
        <v>31</v>
      </c>
      <c r="C16" t="s">
        <v>34</v>
      </c>
      <c r="D16">
        <v>6</v>
      </c>
      <c r="E16">
        <v>0.51</v>
      </c>
      <c r="F16">
        <v>0.95</v>
      </c>
      <c r="G16">
        <v>5.8</v>
      </c>
      <c r="H16">
        <v>0.5</v>
      </c>
      <c r="I16">
        <v>0.44</v>
      </c>
      <c r="J16">
        <v>9.1999999999999993</v>
      </c>
      <c r="K16">
        <v>0.52</v>
      </c>
      <c r="L16">
        <v>1.78</v>
      </c>
      <c r="M16">
        <v>6.54</v>
      </c>
      <c r="N16">
        <v>8.9</v>
      </c>
      <c r="O16">
        <v>13.3</v>
      </c>
      <c r="P16">
        <v>149.4</v>
      </c>
      <c r="Q16">
        <v>11.7</v>
      </c>
      <c r="R16">
        <v>6.3</v>
      </c>
      <c r="S16">
        <v>53.8</v>
      </c>
      <c r="T16">
        <v>15</v>
      </c>
      <c r="U16">
        <v>19.7</v>
      </c>
      <c r="V16">
        <v>13.3</v>
      </c>
      <c r="W16">
        <v>67.5</v>
      </c>
      <c r="X16">
        <v>17.7</v>
      </c>
    </row>
    <row r="17" spans="1:24" x14ac:dyDescent="0.2">
      <c r="A17" t="s">
        <v>13</v>
      </c>
      <c r="B17" t="s">
        <v>32</v>
      </c>
      <c r="D17">
        <v>5.9</v>
      </c>
      <c r="E17">
        <v>0.52</v>
      </c>
      <c r="F17">
        <v>0.91</v>
      </c>
      <c r="G17">
        <v>5.8</v>
      </c>
      <c r="H17">
        <v>0.51</v>
      </c>
      <c r="I17">
        <v>0.43</v>
      </c>
      <c r="J17">
        <v>10</v>
      </c>
      <c r="K17">
        <v>0.56999999999999995</v>
      </c>
      <c r="L17">
        <v>2.3199999999999998</v>
      </c>
      <c r="M17">
        <v>5.72</v>
      </c>
      <c r="N17">
        <v>9.1999999999999993</v>
      </c>
      <c r="O17">
        <v>13.5</v>
      </c>
      <c r="P17">
        <v>146.69999999999999</v>
      </c>
      <c r="Q17">
        <v>11.4</v>
      </c>
      <c r="R17">
        <v>6.5</v>
      </c>
      <c r="S17">
        <v>57</v>
      </c>
      <c r="T17">
        <v>15.1</v>
      </c>
      <c r="U17">
        <v>20</v>
      </c>
      <c r="V17">
        <v>13.5</v>
      </c>
      <c r="W17">
        <v>67.5</v>
      </c>
      <c r="X17">
        <v>17.600000000000001</v>
      </c>
    </row>
    <row r="18" spans="1:24" x14ac:dyDescent="0.2">
      <c r="A18" t="s">
        <v>14</v>
      </c>
      <c r="B18" t="s">
        <v>31</v>
      </c>
      <c r="D18">
        <v>5.6</v>
      </c>
      <c r="E18">
        <v>0.52</v>
      </c>
      <c r="F18">
        <v>0.9</v>
      </c>
      <c r="G18">
        <v>5.5</v>
      </c>
      <c r="H18">
        <v>0.51</v>
      </c>
      <c r="I18">
        <v>0.45</v>
      </c>
      <c r="J18">
        <v>9</v>
      </c>
      <c r="K18">
        <v>0.54</v>
      </c>
      <c r="L18">
        <v>1.7</v>
      </c>
      <c r="M18">
        <v>5.79</v>
      </c>
      <c r="N18">
        <v>8.9</v>
      </c>
      <c r="O18">
        <v>12.3</v>
      </c>
      <c r="P18">
        <v>138.19999999999999</v>
      </c>
      <c r="Q18">
        <v>10.7</v>
      </c>
      <c r="R18">
        <v>6.2</v>
      </c>
      <c r="S18">
        <v>57.9</v>
      </c>
      <c r="T18">
        <v>14</v>
      </c>
      <c r="U18">
        <v>18.899999999999999</v>
      </c>
      <c r="V18">
        <v>12.3</v>
      </c>
      <c r="W18">
        <v>65.099999999999994</v>
      </c>
      <c r="X18">
        <v>16.8</v>
      </c>
    </row>
    <row r="19" spans="1:24" x14ac:dyDescent="0.2">
      <c r="A19" t="s">
        <v>15</v>
      </c>
      <c r="B19" t="s">
        <v>32</v>
      </c>
      <c r="D19">
        <v>5.5</v>
      </c>
      <c r="E19">
        <v>0.51</v>
      </c>
      <c r="F19">
        <v>0.85</v>
      </c>
      <c r="G19">
        <v>6</v>
      </c>
      <c r="H19">
        <v>0.56000000000000005</v>
      </c>
      <c r="I19">
        <v>0.46</v>
      </c>
      <c r="J19">
        <v>9.4</v>
      </c>
      <c r="K19">
        <v>0.54</v>
      </c>
      <c r="L19">
        <v>1.79</v>
      </c>
      <c r="M19">
        <v>6.21</v>
      </c>
      <c r="N19">
        <v>9.5</v>
      </c>
      <c r="O19">
        <v>13.1</v>
      </c>
      <c r="P19">
        <v>137.9</v>
      </c>
      <c r="Q19">
        <v>10.7</v>
      </c>
      <c r="R19">
        <v>6.4</v>
      </c>
      <c r="S19">
        <v>59.8</v>
      </c>
      <c r="T19">
        <v>14.9</v>
      </c>
      <c r="U19">
        <v>19.600000000000001</v>
      </c>
      <c r="V19">
        <v>13.1</v>
      </c>
      <c r="W19">
        <v>66.8</v>
      </c>
      <c r="X19">
        <v>17.3</v>
      </c>
    </row>
    <row r="20" spans="1:24" x14ac:dyDescent="0.2">
      <c r="A20" t="s">
        <v>16</v>
      </c>
      <c r="B20" t="s">
        <v>32</v>
      </c>
      <c r="D20">
        <v>6</v>
      </c>
      <c r="E20">
        <v>0.54</v>
      </c>
      <c r="F20">
        <v>0.91</v>
      </c>
      <c r="G20">
        <v>6.2</v>
      </c>
      <c r="H20">
        <v>0.55000000000000004</v>
      </c>
      <c r="I20">
        <v>0.44</v>
      </c>
      <c r="J20">
        <v>9.6</v>
      </c>
      <c r="K20">
        <v>0.54</v>
      </c>
      <c r="L20">
        <v>2.16</v>
      </c>
      <c r="M20">
        <v>6.37</v>
      </c>
      <c r="N20">
        <v>9.9</v>
      </c>
      <c r="O20">
        <v>14.2</v>
      </c>
      <c r="P20">
        <v>143.4</v>
      </c>
      <c r="Q20">
        <v>11.2</v>
      </c>
      <c r="R20">
        <v>6.6</v>
      </c>
      <c r="S20">
        <v>58.9</v>
      </c>
      <c r="T20">
        <v>15.3</v>
      </c>
      <c r="U20">
        <v>20.3</v>
      </c>
      <c r="V20">
        <v>14.2</v>
      </c>
      <c r="W20">
        <v>70</v>
      </c>
      <c r="X20">
        <v>17.7</v>
      </c>
    </row>
    <row r="21" spans="1:24" x14ac:dyDescent="0.2">
      <c r="A21" t="s">
        <v>17</v>
      </c>
      <c r="B21" t="s">
        <v>32</v>
      </c>
      <c r="C21" t="s">
        <v>34</v>
      </c>
      <c r="D21">
        <v>5.8</v>
      </c>
      <c r="E21">
        <v>0.52</v>
      </c>
      <c r="F21">
        <v>0.89</v>
      </c>
      <c r="G21">
        <v>6.2</v>
      </c>
      <c r="H21">
        <v>0.55000000000000004</v>
      </c>
      <c r="I21">
        <v>0.44</v>
      </c>
      <c r="J21">
        <v>9.8000000000000007</v>
      </c>
      <c r="K21">
        <v>0.56000000000000005</v>
      </c>
      <c r="L21">
        <v>2.54</v>
      </c>
      <c r="M21">
        <v>5.28</v>
      </c>
      <c r="N21">
        <v>9.9</v>
      </c>
      <c r="O21">
        <v>14.2</v>
      </c>
      <c r="P21">
        <v>143.4</v>
      </c>
      <c r="Q21">
        <v>11.2</v>
      </c>
      <c r="R21">
        <v>6.5</v>
      </c>
      <c r="S21">
        <v>58</v>
      </c>
      <c r="T21">
        <v>15.6</v>
      </c>
      <c r="U21">
        <v>20.100000000000001</v>
      </c>
      <c r="V21">
        <v>14.2</v>
      </c>
      <c r="W21">
        <v>70.599999999999994</v>
      </c>
      <c r="X21">
        <v>17.600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P21"/>
  <sheetViews>
    <sheetView workbookViewId="0">
      <selection activeCell="A2" sqref="A2"/>
    </sheetView>
  </sheetViews>
  <sheetFormatPr baseColWidth="10" defaultColWidth="10.83203125" defaultRowHeight="15" x14ac:dyDescent="0.2"/>
  <cols>
    <col min="2" max="2" width="13.33203125" bestFit="1" customWidth="1"/>
    <col min="3" max="3" width="28.83203125" customWidth="1"/>
    <col min="4" max="4" width="16" customWidth="1"/>
    <col min="5" max="5" width="16.5" customWidth="1"/>
    <col min="6" max="6" width="10.83203125" customWidth="1"/>
    <col min="7" max="7" width="15.1640625" customWidth="1"/>
    <col min="8" max="8" width="17" customWidth="1"/>
    <col min="10" max="10" width="15.83203125" customWidth="1"/>
    <col min="11" max="11" width="16.33203125" customWidth="1"/>
    <col min="13" max="13" width="15.83203125" customWidth="1"/>
    <col min="14" max="14" width="16.1640625" customWidth="1"/>
    <col min="16" max="16" width="15.6640625" customWidth="1"/>
    <col min="17" max="17" width="15.83203125" customWidth="1"/>
    <col min="19" max="19" width="15.33203125" customWidth="1"/>
    <col min="20" max="20" width="16.33203125" customWidth="1"/>
    <col min="22" max="22" width="15.6640625" customWidth="1"/>
    <col min="23" max="23" width="16" customWidth="1"/>
    <col min="25" max="25" width="16" customWidth="1"/>
    <col min="26" max="26" width="16.5" customWidth="1"/>
    <col min="28" max="28" width="16" customWidth="1"/>
    <col min="29" max="29" width="16.33203125" customWidth="1"/>
    <col min="31" max="31" width="16.33203125" customWidth="1"/>
    <col min="32" max="32" width="17" customWidth="1"/>
    <col min="33" max="33" width="12.1640625" customWidth="1"/>
    <col min="34" max="34" width="16.6640625" customWidth="1"/>
    <col min="35" max="35" width="17.1640625" customWidth="1"/>
    <col min="36" max="36" width="11.83203125" customWidth="1"/>
    <col min="37" max="37" width="16.6640625" customWidth="1"/>
    <col min="38" max="38" width="17.5" customWidth="1"/>
    <col min="39" max="39" width="12.1640625" customWidth="1"/>
    <col min="40" max="40" width="16.6640625" customWidth="1"/>
    <col min="41" max="41" width="18.1640625" customWidth="1"/>
    <col min="42" max="42" width="13" customWidth="1"/>
  </cols>
  <sheetData>
    <row r="1" spans="1:42" ht="14.5" customHeight="1" x14ac:dyDescent="0.2">
      <c r="A1" s="26" t="s">
        <v>182</v>
      </c>
      <c r="B1" s="26"/>
      <c r="C1" s="26"/>
      <c r="D1" s="26"/>
      <c r="E1" s="26"/>
      <c r="F1" s="26"/>
      <c r="G1" s="26"/>
      <c r="H1" s="26"/>
      <c r="I1" s="26"/>
      <c r="J1" s="26"/>
    </row>
    <row r="2" spans="1:42" x14ac:dyDescent="0.2">
      <c r="A2" t="s">
        <v>175</v>
      </c>
      <c r="B2" t="s">
        <v>179</v>
      </c>
      <c r="C2" t="s">
        <v>144</v>
      </c>
      <c r="D2" t="s">
        <v>52</v>
      </c>
      <c r="E2" t="s">
        <v>53</v>
      </c>
      <c r="F2" t="s">
        <v>78</v>
      </c>
      <c r="G2" t="s">
        <v>54</v>
      </c>
      <c r="H2" t="s">
        <v>66</v>
      </c>
      <c r="I2" t="s">
        <v>79</v>
      </c>
      <c r="J2" t="s">
        <v>55</v>
      </c>
      <c r="K2" t="s">
        <v>67</v>
      </c>
      <c r="L2" t="s">
        <v>80</v>
      </c>
      <c r="M2" t="s">
        <v>56</v>
      </c>
      <c r="N2" t="s">
        <v>68</v>
      </c>
      <c r="O2" t="s">
        <v>81</v>
      </c>
      <c r="P2" t="s">
        <v>57</v>
      </c>
      <c r="Q2" t="s">
        <v>69</v>
      </c>
      <c r="R2" t="s">
        <v>82</v>
      </c>
      <c r="S2" t="s">
        <v>58</v>
      </c>
      <c r="T2" t="s">
        <v>70</v>
      </c>
      <c r="U2" t="s">
        <v>83</v>
      </c>
      <c r="V2" t="s">
        <v>59</v>
      </c>
      <c r="W2" t="s">
        <v>71</v>
      </c>
      <c r="X2" t="s">
        <v>84</v>
      </c>
      <c r="Y2" t="s">
        <v>60</v>
      </c>
      <c r="Z2" t="s">
        <v>72</v>
      </c>
      <c r="AA2" t="s">
        <v>85</v>
      </c>
      <c r="AB2" t="s">
        <v>61</v>
      </c>
      <c r="AC2" t="s">
        <v>73</v>
      </c>
      <c r="AD2" t="s">
        <v>86</v>
      </c>
      <c r="AE2" t="s">
        <v>62</v>
      </c>
      <c r="AF2" t="s">
        <v>74</v>
      </c>
      <c r="AG2" t="s">
        <v>87</v>
      </c>
      <c r="AH2" t="s">
        <v>63</v>
      </c>
      <c r="AI2" t="s">
        <v>75</v>
      </c>
      <c r="AJ2" t="s">
        <v>88</v>
      </c>
      <c r="AK2" t="s">
        <v>64</v>
      </c>
      <c r="AL2" t="s">
        <v>76</v>
      </c>
      <c r="AM2" t="s">
        <v>89</v>
      </c>
      <c r="AN2" t="s">
        <v>65</v>
      </c>
      <c r="AO2" t="s">
        <v>77</v>
      </c>
      <c r="AP2" t="s">
        <v>90</v>
      </c>
    </row>
    <row r="3" spans="1:42" x14ac:dyDescent="0.2">
      <c r="A3" t="s">
        <v>30</v>
      </c>
      <c r="B3" t="s">
        <v>33</v>
      </c>
      <c r="C3" t="s">
        <v>142</v>
      </c>
      <c r="D3">
        <v>1.62</v>
      </c>
      <c r="E3">
        <v>1.74</v>
      </c>
      <c r="F3">
        <v>1</v>
      </c>
      <c r="G3">
        <v>1.47</v>
      </c>
      <c r="H3">
        <v>1.63</v>
      </c>
      <c r="I3">
        <v>0.96</v>
      </c>
      <c r="J3">
        <v>1.42</v>
      </c>
      <c r="K3">
        <v>1.51</v>
      </c>
      <c r="L3">
        <v>0.95</v>
      </c>
      <c r="M3">
        <v>1.32</v>
      </c>
      <c r="N3">
        <v>1.5</v>
      </c>
      <c r="O3">
        <v>0.98</v>
      </c>
      <c r="P3">
        <v>1.4</v>
      </c>
      <c r="Q3">
        <v>1.58</v>
      </c>
      <c r="R3">
        <v>1.04</v>
      </c>
      <c r="S3">
        <v>1.36</v>
      </c>
      <c r="T3">
        <v>1.52</v>
      </c>
      <c r="U3">
        <v>1.1399999999999999</v>
      </c>
      <c r="V3">
        <v>1.45</v>
      </c>
      <c r="W3">
        <v>1.55</v>
      </c>
      <c r="X3">
        <v>1.1000000000000001</v>
      </c>
      <c r="Y3">
        <v>1.47</v>
      </c>
      <c r="Z3">
        <v>1.58</v>
      </c>
      <c r="AA3">
        <v>1.1200000000000001</v>
      </c>
      <c r="AB3">
        <v>1.51</v>
      </c>
      <c r="AC3">
        <v>1.62</v>
      </c>
      <c r="AD3">
        <v>1.1200000000000001</v>
      </c>
      <c r="AE3">
        <v>1.6</v>
      </c>
      <c r="AF3">
        <v>1.68</v>
      </c>
      <c r="AG3">
        <v>1.1000000000000001</v>
      </c>
      <c r="AH3">
        <v>1.67</v>
      </c>
      <c r="AI3">
        <v>1.75</v>
      </c>
      <c r="AJ3">
        <v>1.06</v>
      </c>
      <c r="AK3">
        <v>1.85</v>
      </c>
      <c r="AL3">
        <v>1.85</v>
      </c>
      <c r="AM3">
        <v>1.04</v>
      </c>
      <c r="AN3">
        <v>2.02</v>
      </c>
      <c r="AO3">
        <v>1.94</v>
      </c>
      <c r="AP3">
        <v>1.02</v>
      </c>
    </row>
    <row r="4" spans="1:42" x14ac:dyDescent="0.2">
      <c r="A4" t="s">
        <v>0</v>
      </c>
      <c r="B4" t="s">
        <v>33</v>
      </c>
      <c r="C4" t="s">
        <v>143</v>
      </c>
      <c r="D4">
        <v>1.59</v>
      </c>
      <c r="E4">
        <v>1.68</v>
      </c>
      <c r="F4">
        <v>1.02</v>
      </c>
      <c r="G4">
        <v>1.1399999999999999</v>
      </c>
      <c r="H4">
        <v>1.55</v>
      </c>
      <c r="I4">
        <v>0.98</v>
      </c>
      <c r="J4">
        <v>1.4</v>
      </c>
      <c r="K4">
        <v>1.52</v>
      </c>
      <c r="L4">
        <v>0.97</v>
      </c>
      <c r="M4">
        <v>1.32</v>
      </c>
      <c r="N4">
        <v>1.45</v>
      </c>
      <c r="O4">
        <v>0.96</v>
      </c>
      <c r="P4">
        <v>1.33</v>
      </c>
      <c r="Q4">
        <v>1.32</v>
      </c>
      <c r="R4">
        <v>0.99</v>
      </c>
      <c r="S4">
        <v>1.32</v>
      </c>
      <c r="T4">
        <v>1.5</v>
      </c>
      <c r="U4">
        <v>0.99</v>
      </c>
      <c r="V4">
        <v>1.39</v>
      </c>
      <c r="W4">
        <v>1.46</v>
      </c>
      <c r="X4">
        <v>1.04</v>
      </c>
      <c r="Y4">
        <v>1.4</v>
      </c>
      <c r="Z4">
        <v>1.52</v>
      </c>
      <c r="AA4">
        <v>1.03</v>
      </c>
      <c r="AB4">
        <v>1.5</v>
      </c>
      <c r="AC4">
        <v>1.58</v>
      </c>
      <c r="AD4">
        <v>1.03</v>
      </c>
      <c r="AE4">
        <v>1.49</v>
      </c>
      <c r="AF4">
        <v>1.59</v>
      </c>
      <c r="AG4">
        <v>1.04</v>
      </c>
      <c r="AH4">
        <v>1.58</v>
      </c>
      <c r="AI4">
        <v>1.67</v>
      </c>
      <c r="AJ4">
        <v>1.04</v>
      </c>
      <c r="AK4">
        <v>1.75</v>
      </c>
      <c r="AL4">
        <v>1.73</v>
      </c>
      <c r="AM4">
        <v>0.98</v>
      </c>
      <c r="AN4">
        <v>1.8</v>
      </c>
      <c r="AO4">
        <v>1.74</v>
      </c>
      <c r="AP4">
        <v>1.04</v>
      </c>
    </row>
    <row r="5" spans="1:42" x14ac:dyDescent="0.2">
      <c r="A5" t="s">
        <v>1</v>
      </c>
      <c r="B5" t="s">
        <v>33</v>
      </c>
      <c r="D5">
        <v>1.7</v>
      </c>
      <c r="E5">
        <v>1.79</v>
      </c>
      <c r="F5">
        <v>1.1499999999999999</v>
      </c>
      <c r="G5">
        <v>1.6</v>
      </c>
      <c r="H5">
        <v>1.78</v>
      </c>
      <c r="I5">
        <v>1.1299999999999999</v>
      </c>
      <c r="J5">
        <v>1.54</v>
      </c>
      <c r="K5">
        <v>1.65</v>
      </c>
      <c r="L5">
        <v>1.1299999999999999</v>
      </c>
      <c r="M5">
        <v>1.55</v>
      </c>
      <c r="N5">
        <v>1.72</v>
      </c>
      <c r="O5">
        <v>1.1399999999999999</v>
      </c>
      <c r="P5">
        <v>1.57</v>
      </c>
      <c r="Q5">
        <v>1.75</v>
      </c>
      <c r="R5">
        <v>1.1599999999999999</v>
      </c>
      <c r="S5">
        <v>1.54</v>
      </c>
      <c r="T5">
        <v>1.71</v>
      </c>
      <c r="U5">
        <v>1.2</v>
      </c>
      <c r="V5">
        <v>1.5</v>
      </c>
      <c r="W5">
        <v>1.67</v>
      </c>
      <c r="X5">
        <v>1.1399999999999999</v>
      </c>
      <c r="Y5">
        <v>1.55</v>
      </c>
      <c r="Z5">
        <v>1.7</v>
      </c>
      <c r="AA5">
        <v>1.1599999999999999</v>
      </c>
      <c r="AB5">
        <v>1.71</v>
      </c>
      <c r="AC5">
        <v>1.85</v>
      </c>
      <c r="AD5">
        <v>1.1499999999999999</v>
      </c>
      <c r="AE5">
        <v>1.74</v>
      </c>
      <c r="AF5">
        <v>1.8</v>
      </c>
      <c r="AG5">
        <v>1.1100000000000001</v>
      </c>
      <c r="AH5">
        <v>1.86</v>
      </c>
      <c r="AI5">
        <v>1.92</v>
      </c>
      <c r="AJ5">
        <v>1.0900000000000001</v>
      </c>
      <c r="AK5">
        <v>2</v>
      </c>
      <c r="AL5">
        <v>2</v>
      </c>
      <c r="AM5">
        <v>1.19</v>
      </c>
      <c r="AN5">
        <v>2.16</v>
      </c>
      <c r="AO5">
        <v>2.12</v>
      </c>
      <c r="AP5">
        <v>1.1599999999999999</v>
      </c>
    </row>
    <row r="6" spans="1:42" x14ac:dyDescent="0.2">
      <c r="A6" t="s">
        <v>2</v>
      </c>
      <c r="B6" t="s">
        <v>31</v>
      </c>
      <c r="D6">
        <v>1.76</v>
      </c>
      <c r="E6">
        <v>1.86</v>
      </c>
      <c r="F6">
        <v>1.17</v>
      </c>
      <c r="G6">
        <v>1.62</v>
      </c>
      <c r="H6">
        <v>1.76</v>
      </c>
      <c r="I6">
        <v>1.07</v>
      </c>
      <c r="J6">
        <v>1.53</v>
      </c>
      <c r="K6">
        <v>1.67</v>
      </c>
      <c r="L6">
        <v>1.07</v>
      </c>
      <c r="M6">
        <v>1.53</v>
      </c>
      <c r="N6">
        <v>1.58</v>
      </c>
      <c r="O6">
        <v>1.1000000000000001</v>
      </c>
      <c r="P6">
        <v>1.52</v>
      </c>
      <c r="Q6">
        <v>1.66</v>
      </c>
      <c r="R6">
        <v>1.0900000000000001</v>
      </c>
      <c r="S6">
        <v>1.52</v>
      </c>
      <c r="T6">
        <v>1.68</v>
      </c>
      <c r="U6">
        <v>1.18</v>
      </c>
      <c r="V6">
        <v>1.51</v>
      </c>
      <c r="W6">
        <v>1.69</v>
      </c>
      <c r="X6">
        <v>1.1599999999999999</v>
      </c>
      <c r="Y6">
        <v>1.55</v>
      </c>
      <c r="Z6">
        <v>1.7</v>
      </c>
      <c r="AA6">
        <v>1.1499999999999999</v>
      </c>
      <c r="AB6">
        <v>1.68</v>
      </c>
      <c r="AC6">
        <v>1.77</v>
      </c>
      <c r="AD6">
        <v>1.1499999999999999</v>
      </c>
      <c r="AE6">
        <v>1.77</v>
      </c>
      <c r="AF6">
        <v>1.8</v>
      </c>
      <c r="AG6">
        <v>1.1399999999999999</v>
      </c>
      <c r="AH6">
        <v>1.89</v>
      </c>
      <c r="AI6">
        <v>1.94</v>
      </c>
      <c r="AJ6">
        <v>1.1000000000000001</v>
      </c>
      <c r="AK6">
        <v>2</v>
      </c>
      <c r="AL6">
        <v>1.98</v>
      </c>
      <c r="AM6">
        <v>1.1000000000000001</v>
      </c>
      <c r="AN6">
        <v>2.14</v>
      </c>
      <c r="AO6">
        <v>2.08</v>
      </c>
      <c r="AP6">
        <v>1.07</v>
      </c>
    </row>
    <row r="7" spans="1:42" x14ac:dyDescent="0.2">
      <c r="A7" t="s">
        <v>3</v>
      </c>
      <c r="B7" t="s">
        <v>32</v>
      </c>
      <c r="D7">
        <v>1.57</v>
      </c>
      <c r="E7">
        <v>1.65</v>
      </c>
      <c r="F7">
        <v>0.94</v>
      </c>
      <c r="G7">
        <v>1.44</v>
      </c>
      <c r="H7">
        <v>1.55</v>
      </c>
      <c r="I7">
        <v>1.02</v>
      </c>
      <c r="J7">
        <v>1.39</v>
      </c>
      <c r="K7">
        <v>1.49</v>
      </c>
      <c r="L7">
        <v>0.95</v>
      </c>
      <c r="M7">
        <v>1.41</v>
      </c>
      <c r="N7">
        <v>1.54</v>
      </c>
      <c r="O7">
        <v>0.95</v>
      </c>
      <c r="P7">
        <v>1.41</v>
      </c>
      <c r="Q7">
        <v>1.58</v>
      </c>
      <c r="R7">
        <v>0.99</v>
      </c>
      <c r="S7">
        <v>1.45</v>
      </c>
      <c r="T7">
        <v>1.57</v>
      </c>
      <c r="U7">
        <v>1.05</v>
      </c>
      <c r="V7">
        <v>1.46</v>
      </c>
      <c r="W7">
        <v>1.61</v>
      </c>
      <c r="X7">
        <v>1.05</v>
      </c>
      <c r="Y7">
        <v>1.53</v>
      </c>
      <c r="Z7">
        <v>1.67</v>
      </c>
      <c r="AA7">
        <v>1.04</v>
      </c>
      <c r="AB7">
        <v>1.56</v>
      </c>
      <c r="AC7">
        <v>1.73</v>
      </c>
      <c r="AD7">
        <v>1.03</v>
      </c>
      <c r="AE7">
        <v>1.75</v>
      </c>
      <c r="AF7">
        <v>1.78</v>
      </c>
      <c r="AG7">
        <v>1.02</v>
      </c>
      <c r="AH7">
        <v>1.87</v>
      </c>
      <c r="AI7">
        <v>1.85</v>
      </c>
      <c r="AJ7">
        <v>0.95</v>
      </c>
      <c r="AK7">
        <v>1.9</v>
      </c>
      <c r="AL7">
        <v>1.92</v>
      </c>
      <c r="AM7">
        <v>0.93</v>
      </c>
      <c r="AN7">
        <v>2.06</v>
      </c>
      <c r="AO7">
        <v>1.98</v>
      </c>
      <c r="AP7">
        <v>0.89</v>
      </c>
    </row>
    <row r="8" spans="1:42" x14ac:dyDescent="0.2">
      <c r="A8" t="s">
        <v>4</v>
      </c>
      <c r="B8" t="s">
        <v>31</v>
      </c>
      <c r="C8" t="s">
        <v>170</v>
      </c>
      <c r="D8">
        <v>1.57</v>
      </c>
      <c r="E8">
        <v>1.69</v>
      </c>
      <c r="F8">
        <v>0.99</v>
      </c>
      <c r="G8">
        <v>1.36</v>
      </c>
      <c r="H8">
        <v>1.58</v>
      </c>
      <c r="I8">
        <v>1</v>
      </c>
      <c r="J8">
        <v>1.33</v>
      </c>
      <c r="K8">
        <v>1.51</v>
      </c>
      <c r="L8">
        <v>1.03</v>
      </c>
      <c r="M8">
        <v>1.38</v>
      </c>
      <c r="N8">
        <v>1.5</v>
      </c>
      <c r="O8">
        <v>1.05</v>
      </c>
      <c r="P8">
        <v>1.37</v>
      </c>
      <c r="Q8">
        <v>1.57</v>
      </c>
      <c r="R8">
        <v>1.1499999999999999</v>
      </c>
      <c r="S8">
        <v>1.4</v>
      </c>
      <c r="T8">
        <v>1.59</v>
      </c>
      <c r="U8">
        <v>1.1399999999999999</v>
      </c>
      <c r="V8">
        <v>1.41</v>
      </c>
      <c r="W8">
        <v>1.64</v>
      </c>
      <c r="X8">
        <v>1.1100000000000001</v>
      </c>
      <c r="Y8">
        <v>1.43</v>
      </c>
      <c r="Z8">
        <v>1.6</v>
      </c>
      <c r="AA8">
        <v>1.1599999999999999</v>
      </c>
      <c r="AB8">
        <v>1.51</v>
      </c>
      <c r="AC8">
        <v>1.65</v>
      </c>
      <c r="AD8">
        <v>1.18</v>
      </c>
      <c r="AE8">
        <v>1.55</v>
      </c>
      <c r="AF8">
        <v>1.62</v>
      </c>
      <c r="AG8">
        <v>1.17</v>
      </c>
      <c r="AH8">
        <v>1.77</v>
      </c>
      <c r="AI8">
        <v>1.85</v>
      </c>
      <c r="AJ8">
        <v>1.1499999999999999</v>
      </c>
      <c r="AK8">
        <v>1.89</v>
      </c>
      <c r="AL8">
        <v>1.84</v>
      </c>
      <c r="AM8">
        <v>1.17</v>
      </c>
      <c r="AN8">
        <v>1.97</v>
      </c>
      <c r="AO8">
        <v>1.95</v>
      </c>
      <c r="AP8">
        <v>1.1299999999999999</v>
      </c>
    </row>
    <row r="9" spans="1:42" x14ac:dyDescent="0.2">
      <c r="A9" t="s">
        <v>5</v>
      </c>
      <c r="B9" t="s">
        <v>31</v>
      </c>
      <c r="C9" t="s">
        <v>156</v>
      </c>
      <c r="D9">
        <v>1.74</v>
      </c>
      <c r="E9">
        <v>1.92</v>
      </c>
      <c r="F9">
        <v>1.1599999999999999</v>
      </c>
      <c r="G9">
        <v>1.65</v>
      </c>
      <c r="H9">
        <v>1.75</v>
      </c>
      <c r="I9">
        <v>1.22</v>
      </c>
      <c r="J9">
        <v>1.52</v>
      </c>
      <c r="K9">
        <v>1.73</v>
      </c>
      <c r="L9">
        <v>1.2</v>
      </c>
      <c r="M9">
        <v>1.55</v>
      </c>
      <c r="N9">
        <v>1.71</v>
      </c>
      <c r="O9">
        <v>1.18</v>
      </c>
      <c r="P9">
        <v>1.54</v>
      </c>
      <c r="Q9">
        <v>1.75</v>
      </c>
      <c r="R9">
        <v>1.23</v>
      </c>
      <c r="S9">
        <v>1.56</v>
      </c>
      <c r="T9">
        <v>1.69</v>
      </c>
      <c r="U9">
        <v>1.2</v>
      </c>
      <c r="V9">
        <v>1.59</v>
      </c>
      <c r="W9">
        <v>1.73</v>
      </c>
      <c r="X9">
        <v>1.21</v>
      </c>
      <c r="Y9">
        <v>1.59</v>
      </c>
      <c r="Z9">
        <v>1.75</v>
      </c>
      <c r="AA9">
        <v>1.21</v>
      </c>
      <c r="AB9">
        <v>1.69</v>
      </c>
      <c r="AC9">
        <v>1.84</v>
      </c>
      <c r="AD9">
        <v>1.23</v>
      </c>
      <c r="AE9">
        <v>1.86</v>
      </c>
      <c r="AF9">
        <v>1.86</v>
      </c>
      <c r="AG9">
        <v>1.19</v>
      </c>
      <c r="AH9">
        <v>1.92</v>
      </c>
      <c r="AI9">
        <v>2</v>
      </c>
      <c r="AJ9">
        <v>1.1399999999999999</v>
      </c>
      <c r="AK9">
        <v>2.04</v>
      </c>
      <c r="AL9">
        <v>2.0099999999999998</v>
      </c>
      <c r="AM9">
        <v>1.1399999999999999</v>
      </c>
      <c r="AN9">
        <v>2.1800000000000002</v>
      </c>
      <c r="AO9">
        <v>2.19</v>
      </c>
      <c r="AP9">
        <v>1.1100000000000001</v>
      </c>
    </row>
    <row r="10" spans="1:42" x14ac:dyDescent="0.2">
      <c r="A10" t="s">
        <v>6</v>
      </c>
      <c r="B10" t="s">
        <v>31</v>
      </c>
      <c r="D10">
        <v>1.71</v>
      </c>
      <c r="E10">
        <v>1.83</v>
      </c>
      <c r="F10">
        <v>1.08</v>
      </c>
      <c r="G10">
        <v>1.61</v>
      </c>
      <c r="H10">
        <v>1.65</v>
      </c>
      <c r="I10">
        <v>1.0900000000000001</v>
      </c>
      <c r="J10">
        <v>1.54</v>
      </c>
      <c r="K10">
        <v>1.67</v>
      </c>
      <c r="L10">
        <v>1.02</v>
      </c>
      <c r="M10">
        <v>1.49</v>
      </c>
      <c r="N10">
        <v>1.66</v>
      </c>
      <c r="O10">
        <v>1.0900000000000001</v>
      </c>
      <c r="P10">
        <v>1.43</v>
      </c>
      <c r="Q10">
        <v>1.68</v>
      </c>
      <c r="R10">
        <v>1.0900000000000001</v>
      </c>
      <c r="S10">
        <v>1.5</v>
      </c>
      <c r="T10">
        <v>1.64</v>
      </c>
      <c r="U10">
        <v>1.1299999999999999</v>
      </c>
      <c r="V10">
        <v>1.46</v>
      </c>
      <c r="W10">
        <v>1.67</v>
      </c>
      <c r="X10">
        <v>1.1399999999999999</v>
      </c>
      <c r="Y10">
        <v>1.54</v>
      </c>
      <c r="Z10">
        <v>1.72</v>
      </c>
      <c r="AA10">
        <v>1.1399999999999999</v>
      </c>
      <c r="AB10">
        <v>1.58</v>
      </c>
      <c r="AC10">
        <v>1.77</v>
      </c>
      <c r="AD10">
        <v>1.1499999999999999</v>
      </c>
      <c r="AE10">
        <v>1.76</v>
      </c>
      <c r="AF10">
        <v>1.85</v>
      </c>
      <c r="AG10">
        <v>1.1599999999999999</v>
      </c>
      <c r="AH10">
        <v>1.87</v>
      </c>
      <c r="AI10">
        <v>1.94</v>
      </c>
      <c r="AJ10">
        <v>1.1100000000000001</v>
      </c>
      <c r="AK10">
        <v>1.98</v>
      </c>
      <c r="AL10">
        <v>1.98</v>
      </c>
      <c r="AM10">
        <v>1.06</v>
      </c>
      <c r="AN10">
        <v>2.09</v>
      </c>
      <c r="AO10">
        <v>2.08</v>
      </c>
      <c r="AP10">
        <v>1.1100000000000001</v>
      </c>
    </row>
    <row r="11" spans="1:42" x14ac:dyDescent="0.2">
      <c r="A11" t="s">
        <v>7</v>
      </c>
      <c r="B11" t="s">
        <v>31</v>
      </c>
      <c r="C11" t="s">
        <v>158</v>
      </c>
      <c r="D11">
        <v>1.74</v>
      </c>
      <c r="E11">
        <v>1.82</v>
      </c>
      <c r="F11">
        <v>1.1000000000000001</v>
      </c>
      <c r="G11">
        <v>1.66</v>
      </c>
      <c r="H11">
        <v>1.7</v>
      </c>
      <c r="I11">
        <v>1.1399999999999999</v>
      </c>
      <c r="J11">
        <v>1.49</v>
      </c>
      <c r="K11">
        <v>1.66</v>
      </c>
      <c r="L11">
        <v>1.1000000000000001</v>
      </c>
      <c r="M11">
        <v>1.43</v>
      </c>
      <c r="N11">
        <v>1.59</v>
      </c>
      <c r="O11">
        <v>1.1499999999999999</v>
      </c>
      <c r="P11">
        <v>1.53</v>
      </c>
      <c r="Q11">
        <v>1.65</v>
      </c>
      <c r="R11">
        <v>1.1599999999999999</v>
      </c>
      <c r="S11">
        <v>1.46</v>
      </c>
      <c r="T11">
        <v>1.67</v>
      </c>
      <c r="U11">
        <v>1.22</v>
      </c>
      <c r="V11">
        <v>1.59</v>
      </c>
      <c r="W11">
        <v>1.65</v>
      </c>
      <c r="X11">
        <v>1.2</v>
      </c>
      <c r="Y11">
        <v>1.6</v>
      </c>
      <c r="Z11">
        <v>1.72</v>
      </c>
      <c r="AA11">
        <v>1.23</v>
      </c>
      <c r="AB11">
        <v>1.64</v>
      </c>
      <c r="AC11">
        <v>1.82</v>
      </c>
      <c r="AD11">
        <v>1.23</v>
      </c>
      <c r="AE11">
        <v>1.87</v>
      </c>
      <c r="AF11">
        <v>1.88</v>
      </c>
      <c r="AG11">
        <v>1.21</v>
      </c>
      <c r="AH11">
        <v>1.94</v>
      </c>
      <c r="AI11">
        <v>2</v>
      </c>
      <c r="AJ11">
        <v>1.18</v>
      </c>
      <c r="AK11">
        <v>2.0099999999999998</v>
      </c>
      <c r="AL11">
        <v>2.0099999999999998</v>
      </c>
      <c r="AM11">
        <v>1.1499999999999999</v>
      </c>
      <c r="AN11">
        <v>2.19</v>
      </c>
      <c r="AO11">
        <v>2.15</v>
      </c>
      <c r="AP11">
        <v>1.19</v>
      </c>
    </row>
    <row r="12" spans="1:42" x14ac:dyDescent="0.2">
      <c r="A12" t="s">
        <v>8</v>
      </c>
      <c r="B12" t="s">
        <v>32</v>
      </c>
      <c r="C12" t="s">
        <v>157</v>
      </c>
      <c r="D12">
        <v>1.67</v>
      </c>
      <c r="E12">
        <v>1.73</v>
      </c>
      <c r="F12">
        <v>0.89</v>
      </c>
      <c r="G12">
        <v>1.53</v>
      </c>
      <c r="H12">
        <v>1.57</v>
      </c>
      <c r="I12">
        <v>0.91</v>
      </c>
      <c r="J12">
        <v>1.41</v>
      </c>
      <c r="K12">
        <v>1.5</v>
      </c>
      <c r="L12">
        <v>1.04</v>
      </c>
      <c r="M12">
        <v>1.44</v>
      </c>
      <c r="N12">
        <v>1.48</v>
      </c>
      <c r="O12">
        <v>1.02</v>
      </c>
      <c r="P12">
        <v>1.42</v>
      </c>
      <c r="Q12">
        <v>1.53</v>
      </c>
      <c r="R12">
        <v>1.04</v>
      </c>
      <c r="S12">
        <v>1.38</v>
      </c>
      <c r="T12">
        <v>1.53</v>
      </c>
      <c r="U12">
        <v>1.0900000000000001</v>
      </c>
      <c r="V12">
        <v>1.43</v>
      </c>
      <c r="W12">
        <v>1.55</v>
      </c>
      <c r="X12">
        <v>1.0900000000000001</v>
      </c>
      <c r="Y12">
        <v>1.48</v>
      </c>
      <c r="Z12">
        <v>1.55</v>
      </c>
      <c r="AA12">
        <v>1.07</v>
      </c>
      <c r="AB12">
        <v>1.55</v>
      </c>
      <c r="AC12">
        <v>1.62</v>
      </c>
      <c r="AD12">
        <v>1.07</v>
      </c>
      <c r="AE12">
        <v>1.66</v>
      </c>
      <c r="AF12">
        <v>1.69</v>
      </c>
      <c r="AG12">
        <v>1.07</v>
      </c>
      <c r="AH12">
        <v>1.75</v>
      </c>
      <c r="AI12">
        <v>1.77</v>
      </c>
      <c r="AJ12">
        <v>1</v>
      </c>
      <c r="AK12">
        <v>1.84</v>
      </c>
      <c r="AL12">
        <v>1.81</v>
      </c>
      <c r="AM12">
        <v>1</v>
      </c>
      <c r="AN12">
        <v>1.94</v>
      </c>
      <c r="AO12">
        <v>1.91</v>
      </c>
      <c r="AP12">
        <v>1.07</v>
      </c>
    </row>
    <row r="13" spans="1:42" x14ac:dyDescent="0.2">
      <c r="A13" t="s">
        <v>9</v>
      </c>
      <c r="B13" t="s">
        <v>32</v>
      </c>
      <c r="C13" t="s">
        <v>142</v>
      </c>
      <c r="D13">
        <v>1.78</v>
      </c>
      <c r="E13">
        <v>1.85</v>
      </c>
      <c r="F13">
        <v>1.06</v>
      </c>
      <c r="G13">
        <v>1.61</v>
      </c>
      <c r="H13">
        <v>1.67</v>
      </c>
      <c r="I13">
        <v>1.1200000000000001</v>
      </c>
      <c r="J13">
        <v>1.53</v>
      </c>
      <c r="K13">
        <v>1.6</v>
      </c>
      <c r="L13">
        <v>1.08</v>
      </c>
      <c r="M13">
        <v>1.53</v>
      </c>
      <c r="N13">
        <v>1.63</v>
      </c>
      <c r="O13">
        <v>1.1100000000000001</v>
      </c>
      <c r="P13">
        <v>1.49</v>
      </c>
      <c r="Q13">
        <v>1.63</v>
      </c>
      <c r="R13">
        <v>1.19</v>
      </c>
      <c r="S13">
        <v>1.53</v>
      </c>
      <c r="T13">
        <v>1.63</v>
      </c>
      <c r="U13">
        <v>1.17</v>
      </c>
      <c r="V13">
        <v>1.54</v>
      </c>
      <c r="W13">
        <v>1.68</v>
      </c>
      <c r="X13">
        <v>1.1299999999999999</v>
      </c>
      <c r="Y13">
        <v>1.55</v>
      </c>
      <c r="Z13">
        <v>1.71</v>
      </c>
      <c r="AA13">
        <v>1.1299999999999999</v>
      </c>
      <c r="AB13">
        <v>1.62</v>
      </c>
      <c r="AC13">
        <v>1.73</v>
      </c>
      <c r="AD13">
        <v>1.18</v>
      </c>
      <c r="AE13">
        <v>1.76</v>
      </c>
      <c r="AF13">
        <v>1.79</v>
      </c>
      <c r="AG13">
        <v>1.23</v>
      </c>
      <c r="AH13">
        <v>1.87</v>
      </c>
      <c r="AI13">
        <v>1.9</v>
      </c>
      <c r="AJ13">
        <v>1.17</v>
      </c>
      <c r="AK13">
        <v>2.0099999999999998</v>
      </c>
      <c r="AL13">
        <v>1.98</v>
      </c>
      <c r="AM13">
        <v>1.0900000000000001</v>
      </c>
      <c r="AN13">
        <v>2.09</v>
      </c>
      <c r="AO13">
        <v>2.0499999999999998</v>
      </c>
      <c r="AP13">
        <v>1.07</v>
      </c>
    </row>
    <row r="14" spans="1:42" x14ac:dyDescent="0.2">
      <c r="A14" t="s">
        <v>10</v>
      </c>
      <c r="B14" t="s">
        <v>31</v>
      </c>
      <c r="D14">
        <v>1.81</v>
      </c>
      <c r="E14">
        <v>2</v>
      </c>
      <c r="F14">
        <v>1.08</v>
      </c>
      <c r="G14">
        <v>1.67</v>
      </c>
      <c r="H14">
        <v>1.84</v>
      </c>
      <c r="I14">
        <v>1.1000000000000001</v>
      </c>
      <c r="J14">
        <v>1.54</v>
      </c>
      <c r="K14">
        <v>1.68</v>
      </c>
      <c r="L14">
        <v>1.1000000000000001</v>
      </c>
      <c r="M14">
        <v>1.53</v>
      </c>
      <c r="N14">
        <v>1.72</v>
      </c>
      <c r="O14">
        <v>1.07</v>
      </c>
      <c r="P14">
        <v>1.48</v>
      </c>
      <c r="Q14">
        <v>1.73</v>
      </c>
      <c r="R14">
        <v>1.1100000000000001</v>
      </c>
      <c r="S14">
        <v>1.54</v>
      </c>
      <c r="T14">
        <v>1.68</v>
      </c>
      <c r="U14">
        <v>1.1399999999999999</v>
      </c>
      <c r="V14">
        <v>1.58</v>
      </c>
      <c r="W14">
        <v>1.74</v>
      </c>
      <c r="X14">
        <v>1.1299999999999999</v>
      </c>
      <c r="Y14">
        <v>1.64</v>
      </c>
      <c r="Z14">
        <v>1.78</v>
      </c>
      <c r="AA14">
        <v>1.17</v>
      </c>
      <c r="AB14">
        <v>1.62</v>
      </c>
      <c r="AC14">
        <v>1.8</v>
      </c>
      <c r="AD14">
        <v>1.1399999999999999</v>
      </c>
      <c r="AE14">
        <v>1.73</v>
      </c>
      <c r="AF14">
        <v>1.85</v>
      </c>
      <c r="AG14">
        <v>1.1299999999999999</v>
      </c>
      <c r="AH14">
        <v>1.86</v>
      </c>
      <c r="AI14">
        <v>1.94</v>
      </c>
      <c r="AJ14">
        <v>1.1299999999999999</v>
      </c>
      <c r="AK14">
        <v>2.0099999999999998</v>
      </c>
      <c r="AL14">
        <v>2.04</v>
      </c>
      <c r="AM14">
        <v>1.1100000000000001</v>
      </c>
      <c r="AN14">
        <v>2.14</v>
      </c>
      <c r="AO14">
        <v>2.15</v>
      </c>
      <c r="AP14">
        <v>1.1200000000000001</v>
      </c>
    </row>
    <row r="15" spans="1:42" x14ac:dyDescent="0.2">
      <c r="A15" t="s">
        <v>11</v>
      </c>
      <c r="B15" t="s">
        <v>32</v>
      </c>
      <c r="D15">
        <v>1.73</v>
      </c>
      <c r="E15">
        <v>1.78</v>
      </c>
      <c r="F15">
        <v>1.02</v>
      </c>
      <c r="G15">
        <v>1.62</v>
      </c>
      <c r="H15">
        <v>1.67</v>
      </c>
      <c r="I15">
        <v>1.1200000000000001</v>
      </c>
      <c r="J15">
        <v>1.47</v>
      </c>
      <c r="K15">
        <v>1.6</v>
      </c>
      <c r="L15">
        <v>1.04</v>
      </c>
      <c r="M15">
        <v>1.49</v>
      </c>
      <c r="N15">
        <v>1.61</v>
      </c>
      <c r="O15">
        <v>1.04</v>
      </c>
      <c r="P15">
        <v>1.46</v>
      </c>
      <c r="Q15">
        <v>1.61</v>
      </c>
      <c r="R15">
        <v>1.07</v>
      </c>
      <c r="S15">
        <v>1.48</v>
      </c>
      <c r="T15">
        <v>1.65</v>
      </c>
      <c r="U15">
        <v>1.1200000000000001</v>
      </c>
      <c r="V15">
        <v>1.57</v>
      </c>
      <c r="W15">
        <v>1.64</v>
      </c>
      <c r="X15">
        <v>1.1399999999999999</v>
      </c>
      <c r="Y15">
        <v>1.57</v>
      </c>
      <c r="Z15">
        <v>1.67</v>
      </c>
      <c r="AA15">
        <v>1.1200000000000001</v>
      </c>
      <c r="AB15">
        <v>1.58</v>
      </c>
      <c r="AC15">
        <v>1.73</v>
      </c>
      <c r="AD15">
        <v>1.1299999999999999</v>
      </c>
      <c r="AE15">
        <v>1.71</v>
      </c>
      <c r="AF15">
        <v>1.8</v>
      </c>
      <c r="AG15">
        <v>1.1200000000000001</v>
      </c>
      <c r="AH15">
        <v>1.88</v>
      </c>
      <c r="AI15">
        <v>1.85</v>
      </c>
      <c r="AJ15">
        <v>0.98</v>
      </c>
      <c r="AK15">
        <v>1.92</v>
      </c>
      <c r="AL15">
        <v>1.92</v>
      </c>
      <c r="AM15">
        <v>1.05</v>
      </c>
      <c r="AN15">
        <v>2.1</v>
      </c>
      <c r="AO15">
        <v>2.04</v>
      </c>
      <c r="AP15">
        <v>1.07</v>
      </c>
    </row>
    <row r="16" spans="1:42" x14ac:dyDescent="0.2">
      <c r="A16" t="s">
        <v>12</v>
      </c>
      <c r="B16" t="s">
        <v>31</v>
      </c>
      <c r="D16">
        <v>1.76</v>
      </c>
      <c r="E16">
        <v>1.88</v>
      </c>
      <c r="F16">
        <v>1.1599999999999999</v>
      </c>
      <c r="G16">
        <v>1.57</v>
      </c>
      <c r="H16">
        <v>1.76</v>
      </c>
      <c r="I16">
        <v>1.1200000000000001</v>
      </c>
      <c r="J16">
        <v>1.51</v>
      </c>
      <c r="K16">
        <v>1.66</v>
      </c>
      <c r="L16">
        <v>1.08</v>
      </c>
      <c r="M16">
        <v>1.52</v>
      </c>
      <c r="N16">
        <v>1.63</v>
      </c>
      <c r="O16">
        <v>1.1000000000000001</v>
      </c>
      <c r="P16">
        <v>1.43</v>
      </c>
      <c r="Q16">
        <v>1.68</v>
      </c>
      <c r="R16">
        <v>1.06</v>
      </c>
      <c r="S16">
        <v>1.45</v>
      </c>
      <c r="T16">
        <v>1.68</v>
      </c>
      <c r="U16">
        <v>1.18</v>
      </c>
      <c r="V16">
        <v>1.56</v>
      </c>
      <c r="W16">
        <v>1.7</v>
      </c>
      <c r="X16">
        <v>1.1499999999999999</v>
      </c>
      <c r="Y16">
        <v>1.59</v>
      </c>
      <c r="Z16">
        <v>1.73</v>
      </c>
      <c r="AA16">
        <v>1.17</v>
      </c>
      <c r="AB16">
        <v>1.63</v>
      </c>
      <c r="AC16">
        <v>1.81</v>
      </c>
      <c r="AD16">
        <v>1.1499999999999999</v>
      </c>
      <c r="AE16">
        <v>1.74</v>
      </c>
      <c r="AF16">
        <v>1.84</v>
      </c>
      <c r="AG16">
        <v>1.1499999999999999</v>
      </c>
      <c r="AH16">
        <v>1.89</v>
      </c>
      <c r="AI16">
        <v>1.93</v>
      </c>
      <c r="AJ16">
        <v>1.1399999999999999</v>
      </c>
      <c r="AK16">
        <v>2.02</v>
      </c>
      <c r="AL16">
        <v>2.02</v>
      </c>
      <c r="AM16">
        <v>1.1399999999999999</v>
      </c>
      <c r="AN16">
        <v>2.17</v>
      </c>
      <c r="AO16">
        <v>2.14</v>
      </c>
      <c r="AP16">
        <v>1.1200000000000001</v>
      </c>
    </row>
    <row r="17" spans="1:42" x14ac:dyDescent="0.2">
      <c r="A17" t="s">
        <v>13</v>
      </c>
      <c r="B17" t="s">
        <v>32</v>
      </c>
      <c r="C17" t="s">
        <v>169</v>
      </c>
      <c r="D17">
        <v>1.73</v>
      </c>
      <c r="E17">
        <v>1.81</v>
      </c>
      <c r="F17">
        <v>1.23</v>
      </c>
      <c r="G17">
        <v>1.61</v>
      </c>
      <c r="H17">
        <v>1.68</v>
      </c>
      <c r="I17">
        <v>1.21</v>
      </c>
      <c r="J17">
        <v>1.45</v>
      </c>
      <c r="K17">
        <v>1.65</v>
      </c>
      <c r="L17">
        <v>1.17</v>
      </c>
      <c r="M17">
        <v>1.5</v>
      </c>
      <c r="N17">
        <v>1.65</v>
      </c>
      <c r="O17">
        <v>1.23</v>
      </c>
      <c r="P17">
        <v>1.43</v>
      </c>
      <c r="Q17">
        <v>1.63</v>
      </c>
      <c r="R17">
        <v>1.26</v>
      </c>
      <c r="S17">
        <v>1.42</v>
      </c>
      <c r="T17">
        <v>1.67</v>
      </c>
      <c r="U17">
        <v>1.25</v>
      </c>
      <c r="V17">
        <v>1.5</v>
      </c>
      <c r="W17">
        <v>1.67</v>
      </c>
      <c r="X17">
        <v>1.2</v>
      </c>
      <c r="Y17">
        <v>1.55</v>
      </c>
      <c r="Z17">
        <v>1.74</v>
      </c>
      <c r="AA17">
        <v>1.25</v>
      </c>
      <c r="AB17">
        <v>1.61</v>
      </c>
      <c r="AC17">
        <v>1.77</v>
      </c>
      <c r="AD17">
        <v>1.27</v>
      </c>
      <c r="AE17">
        <v>1.8</v>
      </c>
      <c r="AF17">
        <v>1.85</v>
      </c>
      <c r="AG17">
        <v>1.27</v>
      </c>
      <c r="AH17">
        <v>1.91</v>
      </c>
      <c r="AI17">
        <v>1.95</v>
      </c>
      <c r="AJ17">
        <v>1.27</v>
      </c>
      <c r="AK17">
        <v>2.02</v>
      </c>
      <c r="AL17">
        <v>2.0299999999999998</v>
      </c>
      <c r="AM17">
        <v>1.2</v>
      </c>
      <c r="AN17">
        <v>2.17</v>
      </c>
      <c r="AO17">
        <v>2.14</v>
      </c>
      <c r="AP17">
        <v>1.18</v>
      </c>
    </row>
    <row r="18" spans="1:42" x14ac:dyDescent="0.2">
      <c r="A18" t="s">
        <v>14</v>
      </c>
      <c r="B18" t="s">
        <v>31</v>
      </c>
      <c r="C18" t="s">
        <v>159</v>
      </c>
      <c r="D18">
        <v>1.66</v>
      </c>
      <c r="E18">
        <v>1.71</v>
      </c>
      <c r="F18">
        <v>0.95</v>
      </c>
      <c r="G18">
        <v>1.48</v>
      </c>
      <c r="H18">
        <v>1.55</v>
      </c>
      <c r="I18">
        <v>1.01</v>
      </c>
      <c r="J18">
        <v>1.37</v>
      </c>
      <c r="K18">
        <v>1.51</v>
      </c>
      <c r="L18">
        <v>0.99</v>
      </c>
      <c r="M18">
        <v>1.38</v>
      </c>
      <c r="N18">
        <v>1.48</v>
      </c>
      <c r="O18">
        <v>1</v>
      </c>
      <c r="P18">
        <v>1.45</v>
      </c>
      <c r="Q18">
        <v>1.6</v>
      </c>
      <c r="R18">
        <v>1.03</v>
      </c>
      <c r="S18">
        <v>1.51</v>
      </c>
      <c r="T18">
        <v>1.64</v>
      </c>
      <c r="U18">
        <v>1.06</v>
      </c>
      <c r="V18">
        <v>1.54</v>
      </c>
      <c r="W18">
        <v>1.68</v>
      </c>
      <c r="X18">
        <v>1.05</v>
      </c>
      <c r="Y18">
        <v>1.57</v>
      </c>
      <c r="Z18">
        <v>1.72</v>
      </c>
      <c r="AA18">
        <v>1.02</v>
      </c>
      <c r="AB18">
        <v>1.6</v>
      </c>
      <c r="AC18">
        <v>1.73</v>
      </c>
      <c r="AD18">
        <v>1.01</v>
      </c>
      <c r="AE18">
        <v>1.71</v>
      </c>
      <c r="AF18">
        <v>1.76</v>
      </c>
      <c r="AG18">
        <v>1.01</v>
      </c>
      <c r="AH18">
        <v>1.74</v>
      </c>
      <c r="AI18">
        <v>1.79</v>
      </c>
      <c r="AJ18">
        <v>0.99</v>
      </c>
      <c r="AK18">
        <v>1.91</v>
      </c>
      <c r="AL18">
        <v>1.88</v>
      </c>
      <c r="AM18">
        <v>1.04</v>
      </c>
      <c r="AN18">
        <v>2</v>
      </c>
      <c r="AO18">
        <v>1.98</v>
      </c>
      <c r="AP18">
        <v>1.05</v>
      </c>
    </row>
    <row r="19" spans="1:42" x14ac:dyDescent="0.2">
      <c r="A19" t="s">
        <v>15</v>
      </c>
      <c r="B19" t="s">
        <v>32</v>
      </c>
      <c r="D19">
        <v>1.71</v>
      </c>
      <c r="E19">
        <v>1.74</v>
      </c>
      <c r="F19">
        <v>0.92</v>
      </c>
      <c r="G19">
        <v>1.53</v>
      </c>
      <c r="H19">
        <v>1.59</v>
      </c>
      <c r="I19">
        <v>0.91</v>
      </c>
      <c r="J19">
        <v>1.46</v>
      </c>
      <c r="K19">
        <v>1.52</v>
      </c>
      <c r="L19">
        <v>0.95</v>
      </c>
      <c r="M19">
        <v>1.48</v>
      </c>
      <c r="N19">
        <v>1.5</v>
      </c>
      <c r="O19">
        <v>0.98</v>
      </c>
      <c r="P19">
        <v>1.42</v>
      </c>
      <c r="Q19">
        <v>1.58</v>
      </c>
      <c r="R19">
        <v>0.99</v>
      </c>
      <c r="S19">
        <v>1.43</v>
      </c>
      <c r="T19">
        <v>1.58</v>
      </c>
      <c r="U19">
        <v>1.1200000000000001</v>
      </c>
      <c r="V19">
        <v>1.49</v>
      </c>
      <c r="W19">
        <v>1.64</v>
      </c>
      <c r="X19">
        <v>1.1000000000000001</v>
      </c>
      <c r="Y19">
        <v>1.58</v>
      </c>
      <c r="Z19">
        <v>1.68</v>
      </c>
      <c r="AA19">
        <v>1.1200000000000001</v>
      </c>
      <c r="AB19">
        <v>1.61</v>
      </c>
      <c r="AC19">
        <v>1.71</v>
      </c>
      <c r="AD19">
        <v>1.1000000000000001</v>
      </c>
      <c r="AE19">
        <v>1.71</v>
      </c>
      <c r="AF19">
        <v>1.76</v>
      </c>
      <c r="AG19">
        <v>1.02</v>
      </c>
      <c r="AH19">
        <v>1.93</v>
      </c>
      <c r="AI19">
        <v>1.92</v>
      </c>
      <c r="AJ19">
        <v>1.04</v>
      </c>
      <c r="AK19">
        <v>1.99</v>
      </c>
      <c r="AL19">
        <v>1.96</v>
      </c>
      <c r="AM19">
        <v>1.05</v>
      </c>
      <c r="AN19">
        <v>2.12</v>
      </c>
      <c r="AO19">
        <v>2.06</v>
      </c>
      <c r="AP19">
        <v>1.06</v>
      </c>
    </row>
    <row r="20" spans="1:42" x14ac:dyDescent="0.2">
      <c r="A20" t="s">
        <v>16</v>
      </c>
      <c r="B20" t="s">
        <v>32</v>
      </c>
      <c r="C20" t="s">
        <v>140</v>
      </c>
      <c r="D20">
        <v>1.68</v>
      </c>
      <c r="E20">
        <v>1.8</v>
      </c>
      <c r="F20">
        <v>0.95</v>
      </c>
      <c r="G20">
        <v>1.62</v>
      </c>
      <c r="H20">
        <v>1.71</v>
      </c>
      <c r="I20">
        <v>1.02</v>
      </c>
      <c r="J20">
        <v>1.48</v>
      </c>
      <c r="K20">
        <v>1.6</v>
      </c>
      <c r="L20">
        <v>1.04</v>
      </c>
      <c r="M20">
        <v>1.46</v>
      </c>
      <c r="N20">
        <v>1.52</v>
      </c>
      <c r="O20">
        <v>1.07</v>
      </c>
      <c r="P20">
        <v>1.47</v>
      </c>
      <c r="Q20">
        <v>1.58</v>
      </c>
      <c r="R20">
        <v>1.1299999999999999</v>
      </c>
      <c r="S20">
        <v>1.5</v>
      </c>
      <c r="T20">
        <v>1.55</v>
      </c>
      <c r="U20">
        <v>1.1299999999999999</v>
      </c>
      <c r="V20">
        <v>1.52</v>
      </c>
      <c r="W20">
        <v>1.61</v>
      </c>
      <c r="X20">
        <v>1.1299999999999999</v>
      </c>
      <c r="Y20">
        <v>1.58</v>
      </c>
      <c r="Z20">
        <v>1.66</v>
      </c>
      <c r="AA20">
        <v>1.1599999999999999</v>
      </c>
      <c r="AB20">
        <v>1.6</v>
      </c>
      <c r="AC20">
        <v>1.7</v>
      </c>
      <c r="AD20">
        <v>1.1200000000000001</v>
      </c>
      <c r="AE20">
        <v>1.72</v>
      </c>
      <c r="AF20">
        <v>1.76</v>
      </c>
      <c r="AG20">
        <v>1.06</v>
      </c>
      <c r="AH20">
        <v>1.87</v>
      </c>
      <c r="AI20">
        <v>1.91</v>
      </c>
      <c r="AJ20">
        <v>1.03</v>
      </c>
      <c r="AK20">
        <v>1.97</v>
      </c>
      <c r="AL20">
        <v>1.98</v>
      </c>
      <c r="AM20">
        <v>0.96</v>
      </c>
      <c r="AN20">
        <v>2.19</v>
      </c>
      <c r="AO20">
        <v>2.12</v>
      </c>
      <c r="AP20">
        <v>0.94</v>
      </c>
    </row>
    <row r="21" spans="1:42" x14ac:dyDescent="0.2">
      <c r="A21" t="s">
        <v>17</v>
      </c>
      <c r="B21" t="s">
        <v>32</v>
      </c>
      <c r="C21" t="s">
        <v>141</v>
      </c>
      <c r="D21">
        <v>1.75</v>
      </c>
      <c r="E21">
        <v>1.77</v>
      </c>
      <c r="F21">
        <v>1.1000000000000001</v>
      </c>
      <c r="G21">
        <v>1.56</v>
      </c>
      <c r="H21">
        <v>1.62</v>
      </c>
      <c r="I21">
        <v>1.1200000000000001</v>
      </c>
      <c r="J21">
        <v>1.47</v>
      </c>
      <c r="K21">
        <v>1.56</v>
      </c>
      <c r="L21">
        <v>1.1399999999999999</v>
      </c>
      <c r="M21">
        <v>1.47</v>
      </c>
      <c r="N21">
        <v>1.54</v>
      </c>
      <c r="O21">
        <v>1.17</v>
      </c>
      <c r="P21">
        <v>1.45</v>
      </c>
      <c r="Q21">
        <v>1.65</v>
      </c>
      <c r="R21">
        <v>1.1499999999999999</v>
      </c>
      <c r="S21">
        <v>1.47</v>
      </c>
      <c r="T21">
        <v>1.62</v>
      </c>
      <c r="U21">
        <v>1.25</v>
      </c>
      <c r="V21">
        <v>1.47</v>
      </c>
      <c r="W21">
        <v>1.63</v>
      </c>
      <c r="X21">
        <v>1.23</v>
      </c>
      <c r="Y21">
        <v>1.57</v>
      </c>
      <c r="Z21">
        <v>1.66</v>
      </c>
      <c r="AA21">
        <v>1.18</v>
      </c>
      <c r="AB21">
        <v>1.64</v>
      </c>
      <c r="AC21">
        <v>1.75</v>
      </c>
      <c r="AD21">
        <v>1.21</v>
      </c>
      <c r="AE21">
        <v>1.75</v>
      </c>
      <c r="AF21">
        <v>1.8</v>
      </c>
      <c r="AG21">
        <v>1.22</v>
      </c>
      <c r="AH21">
        <v>1.94</v>
      </c>
      <c r="AI21">
        <v>1.9</v>
      </c>
      <c r="AJ21">
        <v>1.1499999999999999</v>
      </c>
      <c r="AK21">
        <v>1.98</v>
      </c>
      <c r="AL21">
        <v>1.98</v>
      </c>
      <c r="AM21">
        <v>1.19</v>
      </c>
      <c r="AN21">
        <v>2.2000000000000002</v>
      </c>
      <c r="AO21">
        <v>2.12</v>
      </c>
      <c r="AP21">
        <v>1.19</v>
      </c>
    </row>
  </sheetData>
  <mergeCells count="1">
    <mergeCell ref="A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21"/>
  <sheetViews>
    <sheetView workbookViewId="0">
      <selection activeCell="A2" sqref="A2"/>
    </sheetView>
  </sheetViews>
  <sheetFormatPr baseColWidth="10" defaultColWidth="10.83203125" defaultRowHeight="15" x14ac:dyDescent="0.2"/>
  <cols>
    <col min="2" max="2" width="13.33203125" bestFit="1" customWidth="1"/>
    <col min="3" max="3" width="29" customWidth="1"/>
    <col min="4" max="4" width="16" customWidth="1"/>
    <col min="5" max="5" width="16.6640625" customWidth="1"/>
    <col min="6" max="6" width="12" customWidth="1"/>
    <col min="7" max="7" width="16" customWidth="1"/>
    <col min="8" max="8" width="16.5" customWidth="1"/>
    <col min="10" max="10" width="16.1640625" customWidth="1"/>
    <col min="11" max="11" width="16.5" customWidth="1"/>
    <col min="13" max="13" width="15.5" customWidth="1"/>
    <col min="14" max="14" width="16.5" customWidth="1"/>
    <col min="16" max="16" width="16" customWidth="1"/>
    <col min="17" max="17" width="16.5" customWidth="1"/>
    <col min="19" max="19" width="15.83203125" customWidth="1"/>
    <col min="20" max="20" width="16.5" customWidth="1"/>
    <col min="22" max="22" width="15.5" customWidth="1"/>
    <col min="23" max="23" width="16.83203125" customWidth="1"/>
  </cols>
  <sheetData>
    <row r="1" spans="1:24" ht="14.5" customHeight="1" x14ac:dyDescent="0.2">
      <c r="A1" s="26" t="s">
        <v>183</v>
      </c>
      <c r="B1" s="26"/>
      <c r="C1" s="26"/>
      <c r="D1" s="26"/>
      <c r="E1" s="26"/>
      <c r="F1" s="26"/>
      <c r="G1" s="26"/>
      <c r="H1" s="26"/>
      <c r="I1" s="26"/>
      <c r="J1" s="26"/>
    </row>
    <row r="2" spans="1:24" x14ac:dyDescent="0.2">
      <c r="A2" t="s">
        <v>175</v>
      </c>
      <c r="B2" t="s">
        <v>179</v>
      </c>
      <c r="C2" t="s">
        <v>144</v>
      </c>
      <c r="D2" t="s">
        <v>91</v>
      </c>
      <c r="E2" t="s">
        <v>98</v>
      </c>
      <c r="F2" t="s">
        <v>105</v>
      </c>
      <c r="G2" t="s">
        <v>92</v>
      </c>
      <c r="H2" t="s">
        <v>99</v>
      </c>
      <c r="I2" t="s">
        <v>106</v>
      </c>
      <c r="J2" t="s">
        <v>93</v>
      </c>
      <c r="K2" t="s">
        <v>100</v>
      </c>
      <c r="L2" t="s">
        <v>107</v>
      </c>
      <c r="M2" t="s">
        <v>94</v>
      </c>
      <c r="N2" t="s">
        <v>101</v>
      </c>
      <c r="O2" t="s">
        <v>108</v>
      </c>
      <c r="P2" t="s">
        <v>95</v>
      </c>
      <c r="Q2" t="s">
        <v>102</v>
      </c>
      <c r="R2" t="s">
        <v>109</v>
      </c>
      <c r="S2" t="s">
        <v>96</v>
      </c>
      <c r="T2" t="s">
        <v>103</v>
      </c>
      <c r="U2" t="s">
        <v>110</v>
      </c>
      <c r="V2" t="s">
        <v>97</v>
      </c>
      <c r="W2" t="s">
        <v>104</v>
      </c>
      <c r="X2" t="s">
        <v>111</v>
      </c>
    </row>
    <row r="3" spans="1:24" x14ac:dyDescent="0.2">
      <c r="A3" t="s">
        <v>30</v>
      </c>
      <c r="B3" t="s">
        <v>33</v>
      </c>
      <c r="D3">
        <v>2.1</v>
      </c>
      <c r="E3">
        <v>2.19</v>
      </c>
      <c r="F3">
        <v>1.04</v>
      </c>
      <c r="G3">
        <v>2.2999999999999998</v>
      </c>
      <c r="H3">
        <v>2.2999999999999998</v>
      </c>
      <c r="I3">
        <v>1.06</v>
      </c>
      <c r="J3">
        <v>2.44</v>
      </c>
      <c r="K3">
        <v>2.4300000000000002</v>
      </c>
      <c r="L3">
        <v>1.1000000000000001</v>
      </c>
      <c r="M3">
        <v>2.4500000000000002</v>
      </c>
      <c r="N3">
        <v>2.46</v>
      </c>
      <c r="O3">
        <v>1.1499999999999999</v>
      </c>
      <c r="P3">
        <v>2.54</v>
      </c>
      <c r="Q3">
        <v>2.52</v>
      </c>
      <c r="R3">
        <v>1.1000000000000001</v>
      </c>
      <c r="S3">
        <v>2.4300000000000002</v>
      </c>
      <c r="T3">
        <v>2.4700000000000002</v>
      </c>
      <c r="U3">
        <v>1.08</v>
      </c>
      <c r="V3">
        <v>2.0299999999999998</v>
      </c>
      <c r="W3">
        <v>2.23</v>
      </c>
      <c r="X3">
        <v>1.1200000000000001</v>
      </c>
    </row>
    <row r="4" spans="1:24" x14ac:dyDescent="0.2">
      <c r="A4" t="s">
        <v>0</v>
      </c>
      <c r="B4" t="s">
        <v>33</v>
      </c>
      <c r="C4" t="s">
        <v>160</v>
      </c>
      <c r="D4">
        <v>2.04</v>
      </c>
      <c r="E4">
        <v>1.97</v>
      </c>
      <c r="F4">
        <v>1.0900000000000001</v>
      </c>
      <c r="G4">
        <v>2.14</v>
      </c>
      <c r="H4">
        <v>2.08</v>
      </c>
      <c r="I4">
        <v>1.0900000000000001</v>
      </c>
      <c r="J4">
        <v>2.2000000000000002</v>
      </c>
      <c r="K4">
        <v>2.2000000000000002</v>
      </c>
      <c r="L4">
        <v>1.17</v>
      </c>
      <c r="M4">
        <v>2.2799999999999998</v>
      </c>
      <c r="N4">
        <v>2.2000000000000002</v>
      </c>
      <c r="O4">
        <v>1.24</v>
      </c>
      <c r="P4">
        <v>2.35</v>
      </c>
      <c r="Q4">
        <v>2.33</v>
      </c>
      <c r="R4">
        <v>1.31</v>
      </c>
      <c r="S4">
        <v>2.29</v>
      </c>
      <c r="T4">
        <v>2.2200000000000002</v>
      </c>
      <c r="U4">
        <v>1.23</v>
      </c>
      <c r="V4">
        <v>1.84</v>
      </c>
      <c r="W4">
        <v>2.0299999999999998</v>
      </c>
      <c r="X4">
        <v>1.1299999999999999</v>
      </c>
    </row>
    <row r="5" spans="1:24" x14ac:dyDescent="0.2">
      <c r="A5" t="s">
        <v>1</v>
      </c>
      <c r="B5" t="s">
        <v>33</v>
      </c>
      <c r="C5" t="s">
        <v>161</v>
      </c>
      <c r="D5">
        <v>2.27</v>
      </c>
      <c r="E5">
        <v>2.29</v>
      </c>
      <c r="F5">
        <v>1.1299999999999999</v>
      </c>
      <c r="G5">
        <v>2.39</v>
      </c>
      <c r="H5">
        <v>2.41</v>
      </c>
      <c r="I5">
        <v>1.24</v>
      </c>
      <c r="J5">
        <v>2.4900000000000002</v>
      </c>
      <c r="K5">
        <v>2.46</v>
      </c>
      <c r="L5">
        <v>1.2</v>
      </c>
      <c r="M5">
        <v>2.5499999999999998</v>
      </c>
      <c r="N5">
        <v>2.54</v>
      </c>
      <c r="O5">
        <v>1.3</v>
      </c>
      <c r="P5">
        <v>2.52</v>
      </c>
      <c r="Q5">
        <v>2.57</v>
      </c>
      <c r="R5">
        <v>1.26</v>
      </c>
      <c r="S5">
        <v>2.38</v>
      </c>
      <c r="T5">
        <v>2.44</v>
      </c>
      <c r="U5">
        <v>1.25</v>
      </c>
      <c r="V5">
        <v>1.89</v>
      </c>
      <c r="W5">
        <v>1.98</v>
      </c>
      <c r="X5">
        <v>1.2</v>
      </c>
    </row>
    <row r="6" spans="1:24" x14ac:dyDescent="0.2">
      <c r="A6" t="s">
        <v>2</v>
      </c>
      <c r="B6" t="s">
        <v>31</v>
      </c>
      <c r="D6">
        <v>2.2400000000000002</v>
      </c>
      <c r="E6">
        <v>2.2000000000000002</v>
      </c>
      <c r="F6">
        <v>1.1599999999999999</v>
      </c>
      <c r="G6">
        <v>2.34</v>
      </c>
      <c r="H6">
        <v>2.34</v>
      </c>
      <c r="I6">
        <v>1.21</v>
      </c>
      <c r="J6">
        <v>2.41</v>
      </c>
      <c r="K6">
        <v>2.4</v>
      </c>
      <c r="L6">
        <v>1.28</v>
      </c>
      <c r="M6">
        <v>2.5299999999999998</v>
      </c>
      <c r="N6">
        <v>2.4900000000000002</v>
      </c>
      <c r="O6">
        <v>1.24</v>
      </c>
      <c r="P6">
        <v>2.52</v>
      </c>
      <c r="Q6">
        <v>2.4900000000000002</v>
      </c>
      <c r="R6">
        <v>1.1499999999999999</v>
      </c>
      <c r="S6">
        <v>2.35</v>
      </c>
      <c r="T6">
        <v>2.42</v>
      </c>
      <c r="U6">
        <v>1.08</v>
      </c>
      <c r="V6">
        <v>1.92</v>
      </c>
      <c r="W6">
        <v>2.08</v>
      </c>
      <c r="X6">
        <v>1.1299999999999999</v>
      </c>
    </row>
    <row r="7" spans="1:24" x14ac:dyDescent="0.2">
      <c r="A7" t="s">
        <v>3</v>
      </c>
      <c r="B7" t="s">
        <v>32</v>
      </c>
      <c r="D7">
        <v>2.15</v>
      </c>
      <c r="E7">
        <v>2.15</v>
      </c>
      <c r="F7">
        <v>0.85</v>
      </c>
      <c r="G7">
        <v>2.27</v>
      </c>
      <c r="H7">
        <v>2.25</v>
      </c>
      <c r="I7">
        <v>0.96</v>
      </c>
      <c r="J7">
        <v>2.37</v>
      </c>
      <c r="K7">
        <v>2.3199999999999998</v>
      </c>
      <c r="L7">
        <v>1</v>
      </c>
      <c r="M7">
        <v>2.4300000000000002</v>
      </c>
      <c r="N7">
        <v>2.39</v>
      </c>
      <c r="O7">
        <v>0.99</v>
      </c>
      <c r="P7">
        <v>2.46</v>
      </c>
      <c r="Q7">
        <v>2.38</v>
      </c>
      <c r="R7">
        <v>0.98</v>
      </c>
      <c r="S7">
        <v>2.29</v>
      </c>
      <c r="T7">
        <v>2.35</v>
      </c>
      <c r="U7">
        <v>1</v>
      </c>
      <c r="V7">
        <v>1.95</v>
      </c>
      <c r="W7">
        <v>2.02</v>
      </c>
      <c r="X7">
        <v>1.02</v>
      </c>
    </row>
    <row r="8" spans="1:24" x14ac:dyDescent="0.2">
      <c r="A8" t="s">
        <v>4</v>
      </c>
      <c r="B8" t="s">
        <v>31</v>
      </c>
      <c r="D8">
        <v>2.16</v>
      </c>
      <c r="E8">
        <v>2.12</v>
      </c>
      <c r="F8">
        <v>1.1100000000000001</v>
      </c>
      <c r="G8">
        <v>2.2200000000000002</v>
      </c>
      <c r="H8">
        <v>2.2599999999999998</v>
      </c>
      <c r="I8">
        <v>1.17</v>
      </c>
      <c r="J8">
        <v>2.29</v>
      </c>
      <c r="K8">
        <v>2.2799999999999998</v>
      </c>
      <c r="L8">
        <v>1.2</v>
      </c>
      <c r="M8">
        <v>2.2999999999999998</v>
      </c>
      <c r="N8">
        <v>2.27</v>
      </c>
      <c r="O8">
        <v>1.29</v>
      </c>
      <c r="P8">
        <v>2.2999999999999998</v>
      </c>
      <c r="Q8">
        <v>2.37</v>
      </c>
      <c r="R8">
        <v>1.17</v>
      </c>
      <c r="S8">
        <v>2.2200000000000002</v>
      </c>
      <c r="T8">
        <v>2.2799999999999998</v>
      </c>
      <c r="U8">
        <v>1.1599999999999999</v>
      </c>
      <c r="V8">
        <v>1.81</v>
      </c>
      <c r="W8">
        <v>1.97</v>
      </c>
      <c r="X8">
        <v>1.2</v>
      </c>
    </row>
    <row r="9" spans="1:24" x14ac:dyDescent="0.2">
      <c r="A9" t="s">
        <v>5</v>
      </c>
      <c r="B9" t="s">
        <v>31</v>
      </c>
      <c r="C9" t="s">
        <v>162</v>
      </c>
      <c r="D9">
        <v>2.37</v>
      </c>
      <c r="E9">
        <v>2.38</v>
      </c>
      <c r="F9">
        <v>1.02</v>
      </c>
      <c r="G9">
        <v>2.5099999999999998</v>
      </c>
      <c r="H9">
        <v>2.5</v>
      </c>
      <c r="I9">
        <v>1.17</v>
      </c>
      <c r="J9">
        <v>2.5499999999999998</v>
      </c>
      <c r="K9">
        <v>2.57</v>
      </c>
      <c r="L9">
        <v>1.2</v>
      </c>
      <c r="M9">
        <v>2.63</v>
      </c>
      <c r="N9">
        <v>2.64</v>
      </c>
      <c r="O9">
        <v>1.27</v>
      </c>
      <c r="P9">
        <v>2.58</v>
      </c>
      <c r="Q9">
        <v>2.61</v>
      </c>
      <c r="R9">
        <v>1.2</v>
      </c>
      <c r="S9">
        <v>2.37</v>
      </c>
      <c r="T9">
        <v>2.4900000000000002</v>
      </c>
      <c r="U9">
        <v>1.1499999999999999</v>
      </c>
      <c r="V9">
        <v>1.91</v>
      </c>
      <c r="W9">
        <v>2.15</v>
      </c>
      <c r="X9">
        <v>1.19</v>
      </c>
    </row>
    <row r="10" spans="1:24" x14ac:dyDescent="0.2">
      <c r="A10" t="s">
        <v>6</v>
      </c>
      <c r="B10" t="s">
        <v>31</v>
      </c>
      <c r="C10" t="s">
        <v>163</v>
      </c>
      <c r="D10">
        <v>2.2999999999999998</v>
      </c>
      <c r="E10">
        <v>2.27</v>
      </c>
      <c r="F10">
        <v>1.1599999999999999</v>
      </c>
      <c r="G10">
        <v>2.36</v>
      </c>
      <c r="H10">
        <v>2.35</v>
      </c>
      <c r="I10">
        <v>1.23</v>
      </c>
      <c r="J10">
        <v>2.4500000000000002</v>
      </c>
      <c r="K10">
        <v>2.42</v>
      </c>
      <c r="L10">
        <v>1.25</v>
      </c>
      <c r="M10">
        <v>2.54</v>
      </c>
      <c r="N10">
        <v>2.5499999999999998</v>
      </c>
      <c r="O10">
        <v>1.3</v>
      </c>
      <c r="P10">
        <v>2.4900000000000002</v>
      </c>
      <c r="Q10">
        <v>2.5099999999999998</v>
      </c>
      <c r="R10">
        <v>1.23</v>
      </c>
      <c r="S10">
        <v>2.39</v>
      </c>
      <c r="T10">
        <v>2.4900000000000002</v>
      </c>
      <c r="U10">
        <v>1.2</v>
      </c>
      <c r="V10">
        <v>1.95</v>
      </c>
      <c r="W10">
        <v>2.1</v>
      </c>
      <c r="X10">
        <v>1.1399999999999999</v>
      </c>
    </row>
    <row r="11" spans="1:24" x14ac:dyDescent="0.2">
      <c r="A11" t="s">
        <v>7</v>
      </c>
      <c r="B11" t="s">
        <v>31</v>
      </c>
      <c r="C11" t="s">
        <v>164</v>
      </c>
      <c r="D11">
        <v>2.37</v>
      </c>
      <c r="E11">
        <v>2.37</v>
      </c>
      <c r="F11">
        <v>1.18</v>
      </c>
      <c r="G11">
        <v>2.44</v>
      </c>
      <c r="H11">
        <v>2.42</v>
      </c>
      <c r="I11">
        <v>1.1499999999999999</v>
      </c>
      <c r="J11">
        <v>2.52</v>
      </c>
      <c r="K11">
        <v>2.54</v>
      </c>
      <c r="L11">
        <v>1.32</v>
      </c>
      <c r="M11">
        <v>2.61</v>
      </c>
      <c r="N11">
        <v>2.64</v>
      </c>
      <c r="O11">
        <v>1.37</v>
      </c>
      <c r="P11">
        <v>2.64</v>
      </c>
      <c r="Q11">
        <v>2.62</v>
      </c>
      <c r="R11">
        <v>1.35</v>
      </c>
      <c r="S11">
        <v>2.41</v>
      </c>
      <c r="T11">
        <v>2.4700000000000002</v>
      </c>
      <c r="U11">
        <v>1.26</v>
      </c>
      <c r="V11">
        <v>1.97</v>
      </c>
      <c r="W11">
        <v>2.13</v>
      </c>
      <c r="X11">
        <v>1.2</v>
      </c>
    </row>
    <row r="12" spans="1:24" x14ac:dyDescent="0.2">
      <c r="A12" t="s">
        <v>8</v>
      </c>
      <c r="B12" t="s">
        <v>32</v>
      </c>
      <c r="D12">
        <v>2.09</v>
      </c>
      <c r="E12">
        <v>2.0499999999999998</v>
      </c>
      <c r="F12">
        <v>0.97</v>
      </c>
      <c r="G12">
        <v>2.2200000000000002</v>
      </c>
      <c r="H12">
        <v>2.17</v>
      </c>
      <c r="I12">
        <v>1.03</v>
      </c>
      <c r="J12">
        <v>2.3199999999999998</v>
      </c>
      <c r="K12">
        <v>2.2799999999999998</v>
      </c>
      <c r="L12">
        <v>1.1599999999999999</v>
      </c>
      <c r="M12">
        <v>2.3199999999999998</v>
      </c>
      <c r="N12">
        <v>2.2999999999999998</v>
      </c>
      <c r="O12">
        <v>1.08</v>
      </c>
      <c r="P12">
        <v>2.34</v>
      </c>
      <c r="Q12">
        <v>2.33</v>
      </c>
      <c r="R12">
        <v>1.1399999999999999</v>
      </c>
      <c r="S12">
        <v>2.29</v>
      </c>
      <c r="T12">
        <v>2.36</v>
      </c>
      <c r="U12">
        <v>1.02</v>
      </c>
      <c r="V12">
        <v>1.9</v>
      </c>
      <c r="W12">
        <v>2.02</v>
      </c>
      <c r="X12">
        <v>1.07</v>
      </c>
    </row>
    <row r="13" spans="1:24" x14ac:dyDescent="0.2">
      <c r="A13" t="s">
        <v>9</v>
      </c>
      <c r="B13" t="s">
        <v>32</v>
      </c>
      <c r="D13">
        <v>2.3199999999999998</v>
      </c>
      <c r="E13">
        <v>2.2400000000000002</v>
      </c>
      <c r="F13">
        <v>1.1599999999999999</v>
      </c>
      <c r="G13">
        <v>2.4300000000000002</v>
      </c>
      <c r="H13">
        <v>2.38</v>
      </c>
      <c r="I13">
        <v>1.18</v>
      </c>
      <c r="J13">
        <v>2.5</v>
      </c>
      <c r="K13">
        <v>2.44</v>
      </c>
      <c r="L13">
        <v>1.21</v>
      </c>
      <c r="M13">
        <v>2.5499999999999998</v>
      </c>
      <c r="N13">
        <v>2.52</v>
      </c>
      <c r="O13">
        <v>1.36</v>
      </c>
      <c r="P13">
        <v>2.62</v>
      </c>
      <c r="Q13">
        <v>2.61</v>
      </c>
      <c r="R13">
        <v>1.29</v>
      </c>
      <c r="S13">
        <v>2.56</v>
      </c>
      <c r="T13">
        <v>2.58</v>
      </c>
      <c r="U13">
        <v>1.23</v>
      </c>
      <c r="V13">
        <v>2.17</v>
      </c>
      <c r="W13">
        <v>2.2599999999999998</v>
      </c>
      <c r="X13">
        <v>1.26</v>
      </c>
    </row>
    <row r="14" spans="1:24" x14ac:dyDescent="0.2">
      <c r="A14" t="s">
        <v>10</v>
      </c>
      <c r="B14" t="s">
        <v>31</v>
      </c>
      <c r="D14">
        <v>2.35</v>
      </c>
      <c r="E14">
        <v>2.36</v>
      </c>
      <c r="F14">
        <v>1.1299999999999999</v>
      </c>
      <c r="G14">
        <v>2.4500000000000002</v>
      </c>
      <c r="H14">
        <v>2.4500000000000002</v>
      </c>
      <c r="I14">
        <v>1.19</v>
      </c>
      <c r="J14">
        <v>2.56</v>
      </c>
      <c r="K14">
        <v>2.5499999999999998</v>
      </c>
      <c r="L14">
        <v>1.2</v>
      </c>
      <c r="M14">
        <v>2.67</v>
      </c>
      <c r="N14">
        <v>2.71</v>
      </c>
      <c r="O14">
        <v>1.34</v>
      </c>
      <c r="P14">
        <v>2.75</v>
      </c>
      <c r="Q14">
        <v>2.74</v>
      </c>
      <c r="R14">
        <v>1.2</v>
      </c>
      <c r="S14">
        <v>2.62</v>
      </c>
      <c r="T14">
        <v>2.68</v>
      </c>
      <c r="U14">
        <v>1.1499999999999999</v>
      </c>
      <c r="V14">
        <v>2.19</v>
      </c>
      <c r="W14">
        <v>2.29</v>
      </c>
      <c r="X14">
        <v>1.1299999999999999</v>
      </c>
    </row>
    <row r="15" spans="1:24" x14ac:dyDescent="0.2">
      <c r="A15" t="s">
        <v>11</v>
      </c>
      <c r="B15" t="s">
        <v>32</v>
      </c>
      <c r="C15" t="s">
        <v>162</v>
      </c>
      <c r="D15">
        <v>2.23</v>
      </c>
      <c r="E15">
        <v>2.19</v>
      </c>
      <c r="F15">
        <v>1.06</v>
      </c>
      <c r="G15">
        <v>2.2999999999999998</v>
      </c>
      <c r="H15">
        <v>2.25</v>
      </c>
      <c r="I15">
        <v>1.1399999999999999</v>
      </c>
      <c r="J15">
        <v>2.41</v>
      </c>
      <c r="K15">
        <v>2.36</v>
      </c>
      <c r="L15">
        <v>1.24</v>
      </c>
      <c r="M15">
        <v>2.4300000000000002</v>
      </c>
      <c r="N15">
        <v>2.35</v>
      </c>
      <c r="O15">
        <v>1.19</v>
      </c>
      <c r="P15">
        <v>2.42</v>
      </c>
      <c r="Q15">
        <v>2.44</v>
      </c>
      <c r="R15">
        <v>1.1100000000000001</v>
      </c>
      <c r="S15">
        <v>2.2400000000000002</v>
      </c>
      <c r="T15">
        <v>2.31</v>
      </c>
      <c r="U15">
        <v>1.01</v>
      </c>
      <c r="V15">
        <v>1.71</v>
      </c>
      <c r="W15">
        <v>1.93</v>
      </c>
      <c r="X15">
        <v>1.04</v>
      </c>
    </row>
    <row r="16" spans="1:24" x14ac:dyDescent="0.2">
      <c r="A16" t="s">
        <v>12</v>
      </c>
      <c r="B16" t="s">
        <v>31</v>
      </c>
      <c r="C16" t="s">
        <v>161</v>
      </c>
      <c r="D16">
        <v>2.37</v>
      </c>
      <c r="E16">
        <v>2.33</v>
      </c>
      <c r="F16">
        <v>1.1399999999999999</v>
      </c>
      <c r="G16">
        <v>2.46</v>
      </c>
      <c r="H16">
        <v>2.44</v>
      </c>
      <c r="I16">
        <v>1.24</v>
      </c>
      <c r="J16">
        <v>2.6</v>
      </c>
      <c r="K16">
        <v>2.54</v>
      </c>
      <c r="L16">
        <v>1.32</v>
      </c>
      <c r="M16">
        <v>2.66</v>
      </c>
      <c r="N16">
        <v>2.65</v>
      </c>
      <c r="O16">
        <v>1.57</v>
      </c>
      <c r="P16">
        <v>2.69</v>
      </c>
      <c r="Q16">
        <v>2.72</v>
      </c>
      <c r="R16">
        <v>1.36</v>
      </c>
      <c r="S16">
        <v>2.5</v>
      </c>
      <c r="T16">
        <v>2.65</v>
      </c>
      <c r="U16">
        <v>1.17</v>
      </c>
      <c r="V16">
        <v>2.13</v>
      </c>
      <c r="W16">
        <v>2.29</v>
      </c>
      <c r="X16">
        <v>1.24</v>
      </c>
    </row>
    <row r="17" spans="1:24" x14ac:dyDescent="0.2">
      <c r="A17" t="s">
        <v>13</v>
      </c>
      <c r="B17" t="s">
        <v>32</v>
      </c>
      <c r="C17" t="s">
        <v>165</v>
      </c>
      <c r="D17">
        <v>2.2799999999999998</v>
      </c>
      <c r="E17">
        <v>2.2599999999999998</v>
      </c>
      <c r="F17">
        <v>1.25</v>
      </c>
      <c r="G17">
        <v>2.4</v>
      </c>
      <c r="H17">
        <v>2.36</v>
      </c>
      <c r="I17">
        <v>1.33</v>
      </c>
      <c r="J17">
        <v>2.41</v>
      </c>
      <c r="K17">
        <v>2.39</v>
      </c>
      <c r="L17">
        <v>1.32</v>
      </c>
      <c r="M17">
        <v>2.4900000000000002</v>
      </c>
      <c r="N17">
        <v>2.44</v>
      </c>
      <c r="O17">
        <v>1.37</v>
      </c>
      <c r="P17">
        <v>2.5299999999999998</v>
      </c>
      <c r="Q17">
        <v>2.5099999999999998</v>
      </c>
      <c r="R17">
        <v>1.36</v>
      </c>
      <c r="S17">
        <v>2.3199999999999998</v>
      </c>
      <c r="T17">
        <v>2.42</v>
      </c>
      <c r="U17">
        <v>1.3</v>
      </c>
      <c r="V17">
        <v>1.92</v>
      </c>
      <c r="W17">
        <v>2.04</v>
      </c>
      <c r="X17">
        <v>1.1599999999999999</v>
      </c>
    </row>
    <row r="18" spans="1:24" x14ac:dyDescent="0.2">
      <c r="A18" t="s">
        <v>14</v>
      </c>
      <c r="B18" t="s">
        <v>31</v>
      </c>
      <c r="D18">
        <v>2.12</v>
      </c>
      <c r="E18">
        <v>2.1</v>
      </c>
      <c r="F18">
        <v>1.04</v>
      </c>
      <c r="G18">
        <v>2.21</v>
      </c>
      <c r="H18">
        <v>2.2000000000000002</v>
      </c>
      <c r="I18">
        <v>1.04</v>
      </c>
      <c r="J18">
        <v>2.29</v>
      </c>
      <c r="K18">
        <v>2.27</v>
      </c>
      <c r="L18">
        <v>1.1499999999999999</v>
      </c>
      <c r="M18">
        <v>2.35</v>
      </c>
      <c r="N18">
        <v>2.33</v>
      </c>
      <c r="O18">
        <v>1.21</v>
      </c>
      <c r="P18">
        <v>2.38</v>
      </c>
      <c r="Q18">
        <v>2.3199999999999998</v>
      </c>
      <c r="R18">
        <v>1.1399999999999999</v>
      </c>
      <c r="S18">
        <v>2.2799999999999998</v>
      </c>
      <c r="T18">
        <v>2.29</v>
      </c>
      <c r="U18">
        <v>1.17</v>
      </c>
      <c r="V18">
        <v>1.97</v>
      </c>
      <c r="W18">
        <v>1.99</v>
      </c>
      <c r="X18">
        <v>1.1299999999999999</v>
      </c>
    </row>
    <row r="19" spans="1:24" x14ac:dyDescent="0.2">
      <c r="A19" t="s">
        <v>15</v>
      </c>
      <c r="B19" t="s">
        <v>32</v>
      </c>
      <c r="C19" t="s">
        <v>166</v>
      </c>
      <c r="D19">
        <v>2.3199999999999998</v>
      </c>
      <c r="E19">
        <v>2.27</v>
      </c>
      <c r="F19">
        <v>1.1100000000000001</v>
      </c>
      <c r="G19">
        <v>2.38</v>
      </c>
      <c r="H19">
        <v>2.34</v>
      </c>
      <c r="I19">
        <v>1.18</v>
      </c>
      <c r="J19">
        <v>2.4300000000000002</v>
      </c>
      <c r="K19">
        <v>2.37</v>
      </c>
      <c r="L19">
        <v>1.2</v>
      </c>
      <c r="M19">
        <v>2.57</v>
      </c>
      <c r="N19">
        <v>2.54</v>
      </c>
      <c r="O19">
        <v>1.32</v>
      </c>
      <c r="P19">
        <v>2.57</v>
      </c>
      <c r="Q19">
        <v>2.52</v>
      </c>
      <c r="R19">
        <v>1.23</v>
      </c>
      <c r="S19">
        <v>2.42</v>
      </c>
      <c r="T19">
        <v>2.46</v>
      </c>
      <c r="U19">
        <v>1.1499999999999999</v>
      </c>
      <c r="V19">
        <v>1.98</v>
      </c>
      <c r="W19">
        <v>2.1</v>
      </c>
      <c r="X19">
        <v>1.17</v>
      </c>
    </row>
    <row r="20" spans="1:24" x14ac:dyDescent="0.2">
      <c r="A20" t="s">
        <v>16</v>
      </c>
      <c r="B20" t="s">
        <v>32</v>
      </c>
      <c r="D20">
        <v>2.3199999999999998</v>
      </c>
      <c r="E20">
        <v>2.27</v>
      </c>
      <c r="F20">
        <v>1.04</v>
      </c>
      <c r="G20">
        <v>2.4500000000000002</v>
      </c>
      <c r="H20">
        <v>2.44</v>
      </c>
      <c r="I20">
        <v>1.06</v>
      </c>
      <c r="J20">
        <v>2.56</v>
      </c>
      <c r="K20">
        <v>2.4500000000000002</v>
      </c>
      <c r="L20">
        <v>1.17</v>
      </c>
      <c r="M20">
        <v>2.62</v>
      </c>
      <c r="N20">
        <v>2.54</v>
      </c>
      <c r="O20">
        <v>1.22</v>
      </c>
      <c r="P20">
        <v>2.67</v>
      </c>
      <c r="Q20">
        <v>2.63</v>
      </c>
      <c r="R20">
        <v>1.21</v>
      </c>
      <c r="S20">
        <v>2.5</v>
      </c>
      <c r="T20">
        <v>2.5299999999999998</v>
      </c>
      <c r="U20">
        <v>1.07</v>
      </c>
      <c r="V20">
        <v>1.94</v>
      </c>
      <c r="W20">
        <v>2.08</v>
      </c>
      <c r="X20">
        <v>1.03</v>
      </c>
    </row>
    <row r="21" spans="1:24" x14ac:dyDescent="0.2">
      <c r="A21" t="s">
        <v>17</v>
      </c>
      <c r="B21" t="s">
        <v>32</v>
      </c>
      <c r="C21" t="s">
        <v>161</v>
      </c>
      <c r="D21">
        <v>2.29</v>
      </c>
      <c r="E21">
        <v>2.2400000000000002</v>
      </c>
      <c r="F21">
        <v>1.21</v>
      </c>
      <c r="G21">
        <v>2.35</v>
      </c>
      <c r="H21">
        <v>2.23</v>
      </c>
      <c r="I21">
        <v>1.38</v>
      </c>
      <c r="J21">
        <v>2.41</v>
      </c>
      <c r="K21">
        <v>2.38</v>
      </c>
      <c r="L21">
        <v>1.56</v>
      </c>
      <c r="M21">
        <v>2.4900000000000002</v>
      </c>
      <c r="N21">
        <v>2.37</v>
      </c>
      <c r="O21">
        <v>1.48</v>
      </c>
      <c r="P21">
        <v>2.46</v>
      </c>
      <c r="Q21">
        <v>2.44</v>
      </c>
      <c r="R21">
        <v>1.27</v>
      </c>
      <c r="S21">
        <v>2.14</v>
      </c>
      <c r="T21">
        <v>2.29</v>
      </c>
      <c r="U21">
        <v>1.22</v>
      </c>
      <c r="V21">
        <v>1.63</v>
      </c>
      <c r="W21">
        <v>1.85</v>
      </c>
      <c r="X21">
        <v>1.21</v>
      </c>
    </row>
  </sheetData>
  <mergeCells count="1">
    <mergeCell ref="A1:J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C28"/>
  <sheetViews>
    <sheetView workbookViewId="0">
      <selection activeCell="H16" sqref="H16"/>
    </sheetView>
  </sheetViews>
  <sheetFormatPr baseColWidth="10" defaultColWidth="10.83203125" defaultRowHeight="15" x14ac:dyDescent="0.2"/>
  <cols>
    <col min="2" max="2" width="20.6640625" customWidth="1"/>
    <col min="3" max="3" width="13.33203125" bestFit="1" customWidth="1"/>
    <col min="4" max="4" width="4.33203125" customWidth="1"/>
    <col min="5" max="5" width="4.1640625" customWidth="1"/>
    <col min="6" max="6" width="12.33203125" bestFit="1" customWidth="1"/>
    <col min="7" max="7" width="29.1640625" bestFit="1" customWidth="1"/>
    <col min="8" max="8" width="23.83203125" bestFit="1" customWidth="1"/>
    <col min="9" max="9" width="9.1640625" style="12" customWidth="1"/>
    <col min="10" max="10" width="4.5" customWidth="1"/>
    <col min="11" max="11" width="4.6640625" customWidth="1"/>
    <col min="12" max="12" width="5" customWidth="1"/>
    <col min="13" max="13" width="4.6640625" customWidth="1"/>
    <col min="14" max="14" width="4.5" customWidth="1"/>
    <col min="15" max="15" width="5.33203125" customWidth="1"/>
    <col min="16" max="16" width="4.83203125" customWidth="1"/>
    <col min="17" max="17" width="4.6640625" customWidth="1"/>
    <col min="18" max="18" width="5.33203125" customWidth="1"/>
    <col min="19" max="19" width="5.5" customWidth="1"/>
    <col min="20" max="20" width="5" customWidth="1"/>
    <col min="21" max="21" width="4.6640625" customWidth="1"/>
    <col min="22" max="22" width="5.1640625" customWidth="1"/>
    <col min="23" max="23" width="4.83203125" customWidth="1"/>
    <col min="24" max="24" width="5.5" customWidth="1"/>
    <col min="25" max="26" width="5.6640625" customWidth="1"/>
    <col min="27" max="27" width="5.83203125" customWidth="1"/>
    <col min="28" max="28" width="5.33203125" customWidth="1"/>
    <col min="29" max="29" width="5.1640625" customWidth="1"/>
  </cols>
  <sheetData>
    <row r="1" spans="1:29" ht="89" customHeight="1" x14ac:dyDescent="0.2">
      <c r="A1" s="27" t="s">
        <v>184</v>
      </c>
      <c r="B1" s="27"/>
      <c r="C1" s="27"/>
      <c r="D1" s="27"/>
      <c r="E1" s="27"/>
      <c r="F1" s="27"/>
      <c r="G1" s="27"/>
      <c r="H1" s="27"/>
      <c r="I1" s="27"/>
    </row>
    <row r="2" spans="1:29" x14ac:dyDescent="0.2">
      <c r="A2" s="12" t="s">
        <v>175</v>
      </c>
      <c r="B2" s="12" t="s">
        <v>177</v>
      </c>
      <c r="C2" s="22" t="s">
        <v>179</v>
      </c>
      <c r="D2" s="12" t="s">
        <v>18</v>
      </c>
      <c r="E2" s="12" t="s">
        <v>19</v>
      </c>
      <c r="F2" s="12" t="s">
        <v>115</v>
      </c>
      <c r="G2" s="12" t="s">
        <v>116</v>
      </c>
      <c r="H2" s="12" t="s">
        <v>112</v>
      </c>
      <c r="I2" s="12" t="s">
        <v>117</v>
      </c>
      <c r="J2" s="12" t="s">
        <v>118</v>
      </c>
      <c r="K2" s="12" t="s">
        <v>119</v>
      </c>
      <c r="L2" s="12" t="s">
        <v>131</v>
      </c>
      <c r="M2" s="12" t="s">
        <v>120</v>
      </c>
      <c r="N2" s="12" t="s">
        <v>121</v>
      </c>
      <c r="O2" s="12" t="s">
        <v>122</v>
      </c>
      <c r="P2" s="12" t="s">
        <v>123</v>
      </c>
      <c r="Q2" s="12" t="s">
        <v>124</v>
      </c>
      <c r="R2" s="12" t="s">
        <v>125</v>
      </c>
      <c r="S2" s="12" t="s">
        <v>126</v>
      </c>
      <c r="T2" s="12" t="s">
        <v>127</v>
      </c>
      <c r="U2" s="12" t="s">
        <v>128</v>
      </c>
      <c r="V2" s="12" t="s">
        <v>129</v>
      </c>
      <c r="W2" s="12" t="s">
        <v>130</v>
      </c>
      <c r="X2" s="12" t="s">
        <v>132</v>
      </c>
      <c r="Y2" s="12" t="s">
        <v>133</v>
      </c>
      <c r="Z2" s="12" t="s">
        <v>134</v>
      </c>
      <c r="AA2" s="12" t="s">
        <v>135</v>
      </c>
      <c r="AB2" s="12" t="s">
        <v>136</v>
      </c>
      <c r="AC2" s="12" t="s">
        <v>137</v>
      </c>
    </row>
    <row r="3" spans="1:29" x14ac:dyDescent="0.2">
      <c r="A3" s="12" t="s">
        <v>30</v>
      </c>
      <c r="B3" s="12"/>
      <c r="C3" s="12" t="s">
        <v>33</v>
      </c>
      <c r="D3" s="12" t="s">
        <v>167</v>
      </c>
      <c r="E3" s="12" t="s">
        <v>21</v>
      </c>
      <c r="F3" s="13">
        <v>21.32</v>
      </c>
      <c r="G3" s="12">
        <v>20</v>
      </c>
      <c r="H3" s="12">
        <v>14</v>
      </c>
      <c r="I3" s="15" t="s">
        <v>171</v>
      </c>
      <c r="J3" s="12"/>
      <c r="K3" s="12" t="s">
        <v>168</v>
      </c>
      <c r="L3" s="12" t="s">
        <v>20</v>
      </c>
      <c r="M3" s="12" t="s">
        <v>20</v>
      </c>
      <c r="N3" s="12" t="s">
        <v>21</v>
      </c>
      <c r="O3" s="12" t="s">
        <v>168</v>
      </c>
      <c r="P3" s="12" t="s">
        <v>168</v>
      </c>
      <c r="Q3" s="12" t="s">
        <v>20</v>
      </c>
      <c r="R3" s="12"/>
      <c r="S3" s="12" t="s">
        <v>20</v>
      </c>
      <c r="T3" s="12" t="s">
        <v>22</v>
      </c>
      <c r="U3" s="12" t="s">
        <v>23</v>
      </c>
      <c r="V3" s="12"/>
      <c r="W3" s="12"/>
      <c r="X3" s="12" t="s">
        <v>167</v>
      </c>
      <c r="Y3" s="12"/>
      <c r="Z3" s="12" t="s">
        <v>23</v>
      </c>
      <c r="AA3" s="12" t="s">
        <v>167</v>
      </c>
      <c r="AB3" s="12"/>
      <c r="AC3" s="12"/>
    </row>
    <row r="4" spans="1:29" x14ac:dyDescent="0.2">
      <c r="A4" s="12" t="s">
        <v>0</v>
      </c>
      <c r="B4" s="12"/>
      <c r="C4" s="12" t="s">
        <v>33</v>
      </c>
      <c r="D4" s="12"/>
      <c r="E4" s="12"/>
      <c r="F4" s="13">
        <v>26.97</v>
      </c>
      <c r="G4" s="12">
        <v>20</v>
      </c>
      <c r="H4" s="23">
        <v>8</v>
      </c>
      <c r="I4" s="15" t="s">
        <v>172</v>
      </c>
      <c r="J4" s="12"/>
      <c r="K4" s="12"/>
      <c r="L4" s="12"/>
      <c r="M4" s="12"/>
      <c r="N4" s="12" t="s">
        <v>21</v>
      </c>
      <c r="O4" s="12"/>
      <c r="P4" s="12" t="s">
        <v>21</v>
      </c>
      <c r="Q4" s="12" t="s">
        <v>20</v>
      </c>
      <c r="R4" s="12" t="s">
        <v>20</v>
      </c>
      <c r="T4" s="12"/>
      <c r="U4" s="12"/>
      <c r="V4" s="12" t="s">
        <v>24</v>
      </c>
      <c r="W4" s="12"/>
      <c r="X4" s="12"/>
      <c r="Y4" s="12" t="s">
        <v>25</v>
      </c>
      <c r="Z4" s="12"/>
      <c r="AA4" s="12" t="s">
        <v>20</v>
      </c>
      <c r="AB4" s="12" t="s">
        <v>20</v>
      </c>
      <c r="AC4" s="12"/>
    </row>
    <row r="5" spans="1:29" x14ac:dyDescent="0.2">
      <c r="A5" s="12" t="s">
        <v>1</v>
      </c>
      <c r="B5" s="12"/>
      <c r="C5" s="12" t="s">
        <v>33</v>
      </c>
      <c r="D5" s="12"/>
      <c r="E5" s="12"/>
      <c r="F5" s="13">
        <v>30.33</v>
      </c>
      <c r="G5" s="12">
        <v>20</v>
      </c>
      <c r="H5" s="12">
        <v>1</v>
      </c>
      <c r="I5" s="15"/>
      <c r="J5" s="12"/>
      <c r="K5" s="12"/>
      <c r="L5" s="12"/>
      <c r="M5" s="12"/>
      <c r="N5" s="12"/>
      <c r="O5" s="12"/>
      <c r="P5" s="12"/>
      <c r="Q5" s="12"/>
      <c r="R5" s="12" t="s">
        <v>25</v>
      </c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</row>
    <row r="6" spans="1:29" x14ac:dyDescent="0.2">
      <c r="A6" s="12" t="s">
        <v>2</v>
      </c>
      <c r="B6" s="12"/>
      <c r="C6" s="12" t="s">
        <v>31</v>
      </c>
      <c r="D6" s="12"/>
      <c r="E6" s="12"/>
      <c r="F6" s="13">
        <v>34.049999999999997</v>
      </c>
      <c r="G6" s="12">
        <v>20</v>
      </c>
      <c r="H6" s="12">
        <v>0</v>
      </c>
      <c r="I6" s="15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</row>
    <row r="7" spans="1:29" x14ac:dyDescent="0.2">
      <c r="A7" s="12" t="s">
        <v>3</v>
      </c>
      <c r="B7" s="12"/>
      <c r="C7" s="12" t="s">
        <v>32</v>
      </c>
      <c r="D7" s="12"/>
      <c r="E7" s="12"/>
      <c r="F7" s="13">
        <v>31.72</v>
      </c>
      <c r="G7" s="12">
        <v>20</v>
      </c>
      <c r="H7" s="12">
        <v>0</v>
      </c>
      <c r="I7" s="15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</row>
    <row r="8" spans="1:29" x14ac:dyDescent="0.2">
      <c r="A8" s="12" t="s">
        <v>4</v>
      </c>
      <c r="B8" s="12"/>
      <c r="C8" s="12" t="s">
        <v>31</v>
      </c>
      <c r="D8" s="12"/>
      <c r="E8" s="12"/>
      <c r="F8" s="13">
        <v>30.64</v>
      </c>
      <c r="G8" s="12">
        <v>21</v>
      </c>
      <c r="H8" s="12">
        <v>0</v>
      </c>
      <c r="I8" s="15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</row>
    <row r="9" spans="1:29" x14ac:dyDescent="0.2">
      <c r="A9" s="12" t="s">
        <v>5</v>
      </c>
      <c r="B9" s="12"/>
      <c r="C9" s="12" t="s">
        <v>31</v>
      </c>
      <c r="D9" s="12"/>
      <c r="E9" s="12"/>
      <c r="F9" s="13">
        <v>34.590000000000003</v>
      </c>
      <c r="G9" s="12">
        <v>21</v>
      </c>
      <c r="H9" s="12">
        <v>4</v>
      </c>
      <c r="I9" s="15" t="s">
        <v>173</v>
      </c>
      <c r="J9" s="12"/>
      <c r="K9" s="12" t="s">
        <v>21</v>
      </c>
      <c r="L9" s="12"/>
      <c r="M9" s="12"/>
      <c r="N9" s="12" t="s">
        <v>26</v>
      </c>
      <c r="O9" s="14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 t="s">
        <v>167</v>
      </c>
    </row>
    <row r="10" spans="1:29" x14ac:dyDescent="0.2">
      <c r="A10" s="12" t="s">
        <v>6</v>
      </c>
      <c r="B10" s="12"/>
      <c r="C10" s="12" t="s">
        <v>31</v>
      </c>
      <c r="D10" s="12"/>
      <c r="E10" s="12"/>
      <c r="F10" s="13">
        <v>32.200000000000003</v>
      </c>
      <c r="G10" s="12">
        <v>20</v>
      </c>
      <c r="H10" s="12">
        <v>0</v>
      </c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</row>
    <row r="11" spans="1:29" x14ac:dyDescent="0.2">
      <c r="A11" s="12" t="s">
        <v>7</v>
      </c>
      <c r="B11" s="12"/>
      <c r="C11" s="12" t="s">
        <v>31</v>
      </c>
      <c r="D11" s="12"/>
      <c r="E11" s="12"/>
      <c r="F11" s="13">
        <v>33.74</v>
      </c>
      <c r="G11" s="12">
        <v>20</v>
      </c>
      <c r="H11" s="12">
        <v>1</v>
      </c>
      <c r="J11" s="12"/>
      <c r="K11" s="12" t="s">
        <v>167</v>
      </c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</row>
    <row r="12" spans="1:29" x14ac:dyDescent="0.2">
      <c r="A12" s="12" t="s">
        <v>8</v>
      </c>
      <c r="B12" s="12"/>
      <c r="C12" s="12" t="s">
        <v>32</v>
      </c>
      <c r="D12" s="12"/>
      <c r="E12" s="12"/>
      <c r="F12" s="13">
        <v>32.44</v>
      </c>
      <c r="G12" s="12">
        <v>20</v>
      </c>
      <c r="H12" s="12">
        <v>0</v>
      </c>
      <c r="I12" s="12" t="s">
        <v>172</v>
      </c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</row>
    <row r="13" spans="1:29" x14ac:dyDescent="0.2">
      <c r="A13" s="12" t="s">
        <v>9</v>
      </c>
      <c r="B13" s="12"/>
      <c r="C13" s="12" t="s">
        <v>32</v>
      </c>
      <c r="D13" s="12"/>
      <c r="E13" s="12"/>
      <c r="F13" s="13">
        <v>33.520000000000003</v>
      </c>
      <c r="G13" s="12">
        <v>20</v>
      </c>
      <c r="H13" s="12">
        <v>1</v>
      </c>
      <c r="I13" s="12" t="s">
        <v>172</v>
      </c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23" t="s">
        <v>25</v>
      </c>
      <c r="Z13" s="12"/>
      <c r="AA13" s="12"/>
      <c r="AB13" s="12"/>
      <c r="AC13" s="12"/>
    </row>
    <row r="14" spans="1:29" x14ac:dyDescent="0.2">
      <c r="A14" s="12" t="s">
        <v>10</v>
      </c>
      <c r="B14" s="12"/>
      <c r="C14" s="12" t="s">
        <v>31</v>
      </c>
      <c r="D14" s="12"/>
      <c r="E14" s="12"/>
      <c r="F14" s="13">
        <v>35.49</v>
      </c>
      <c r="G14" s="12">
        <v>20</v>
      </c>
      <c r="H14" s="12">
        <v>0</v>
      </c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</row>
    <row r="15" spans="1:29" x14ac:dyDescent="0.2">
      <c r="A15" s="12" t="s">
        <v>11</v>
      </c>
      <c r="B15" s="12"/>
      <c r="C15" s="12" t="s">
        <v>32</v>
      </c>
      <c r="D15" s="12"/>
      <c r="E15" s="12"/>
      <c r="F15" s="13">
        <v>33.28</v>
      </c>
      <c r="G15" s="12">
        <v>20</v>
      </c>
      <c r="H15" s="12">
        <v>0</v>
      </c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</row>
    <row r="16" spans="1:29" x14ac:dyDescent="0.2">
      <c r="A16" s="12" t="s">
        <v>12</v>
      </c>
      <c r="B16" s="12"/>
      <c r="C16" s="12" t="s">
        <v>31</v>
      </c>
      <c r="D16" s="12"/>
      <c r="E16" s="12"/>
      <c r="F16" s="13">
        <v>29.36</v>
      </c>
      <c r="G16" s="12">
        <v>20</v>
      </c>
      <c r="H16" s="23">
        <v>0</v>
      </c>
      <c r="I16" s="12" t="s">
        <v>172</v>
      </c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</row>
    <row r="17" spans="1:29" x14ac:dyDescent="0.2">
      <c r="A17" s="12" t="s">
        <v>13</v>
      </c>
      <c r="B17" s="12"/>
      <c r="C17" s="12" t="s">
        <v>32</v>
      </c>
      <c r="D17" s="12"/>
      <c r="E17" s="12"/>
      <c r="F17" s="13">
        <v>34.14</v>
      </c>
      <c r="G17" s="12">
        <v>19</v>
      </c>
      <c r="H17" s="12">
        <v>0</v>
      </c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</row>
    <row r="18" spans="1:29" x14ac:dyDescent="0.2">
      <c r="A18" s="12" t="s">
        <v>14</v>
      </c>
      <c r="B18" s="12"/>
      <c r="C18" s="12" t="s">
        <v>31</v>
      </c>
      <c r="D18" s="12"/>
      <c r="E18" s="12"/>
      <c r="F18" s="13">
        <v>31.74</v>
      </c>
      <c r="G18" s="12">
        <v>21</v>
      </c>
      <c r="H18" s="12">
        <v>1</v>
      </c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 t="s">
        <v>167</v>
      </c>
      <c r="AC18" s="12"/>
    </row>
    <row r="19" spans="1:29" x14ac:dyDescent="0.2">
      <c r="A19" s="12" t="s">
        <v>15</v>
      </c>
      <c r="B19" s="12"/>
      <c r="C19" s="12" t="s">
        <v>32</v>
      </c>
      <c r="D19" s="12"/>
      <c r="E19" s="12"/>
      <c r="F19" s="13">
        <v>35.17</v>
      </c>
      <c r="G19" s="12">
        <v>20</v>
      </c>
      <c r="H19" s="12">
        <v>0</v>
      </c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</row>
    <row r="20" spans="1:29" x14ac:dyDescent="0.2">
      <c r="A20" s="12" t="s">
        <v>16</v>
      </c>
      <c r="B20" s="12"/>
      <c r="C20" s="12" t="s">
        <v>32</v>
      </c>
      <c r="D20" s="12"/>
      <c r="E20" s="12"/>
      <c r="F20" s="13">
        <v>35.049999999999997</v>
      </c>
      <c r="G20" s="12">
        <v>20</v>
      </c>
      <c r="H20" s="12">
        <v>1</v>
      </c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 t="s">
        <v>167</v>
      </c>
      <c r="AB20" s="12"/>
      <c r="AC20" s="12"/>
    </row>
    <row r="21" spans="1:29" x14ac:dyDescent="0.2">
      <c r="A21" s="12" t="s">
        <v>17</v>
      </c>
      <c r="B21" s="12"/>
      <c r="C21" s="12" t="s">
        <v>32</v>
      </c>
      <c r="D21" s="12" t="s">
        <v>172</v>
      </c>
      <c r="E21" s="12"/>
      <c r="F21" s="13">
        <v>33.54</v>
      </c>
      <c r="G21" s="12">
        <v>20</v>
      </c>
      <c r="H21" s="12">
        <v>0</v>
      </c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</row>
    <row r="22" spans="1:29" s="18" customFormat="1" ht="50.5" customHeight="1" x14ac:dyDescent="0.2">
      <c r="A22" s="19" t="s">
        <v>176</v>
      </c>
      <c r="B22" s="20" t="s">
        <v>178</v>
      </c>
      <c r="C22" s="16" t="s">
        <v>33</v>
      </c>
      <c r="D22" s="16"/>
      <c r="E22" s="16"/>
      <c r="F22" s="17">
        <v>25.53</v>
      </c>
      <c r="G22" s="16">
        <v>21</v>
      </c>
      <c r="H22" s="16">
        <v>10</v>
      </c>
      <c r="I22" s="16" t="s">
        <v>174</v>
      </c>
      <c r="J22" s="16" t="s">
        <v>167</v>
      </c>
      <c r="K22" s="16" t="s">
        <v>167</v>
      </c>
      <c r="L22" s="16"/>
      <c r="M22" s="16"/>
      <c r="N22" s="16" t="s">
        <v>25</v>
      </c>
      <c r="O22" s="16" t="s">
        <v>167</v>
      </c>
      <c r="P22" s="16"/>
      <c r="Q22" s="16" t="s">
        <v>113</v>
      </c>
      <c r="R22" s="16"/>
      <c r="S22" s="16" t="s">
        <v>25</v>
      </c>
      <c r="T22" s="16" t="s">
        <v>21</v>
      </c>
      <c r="U22" s="16"/>
      <c r="V22" s="16"/>
      <c r="W22" s="16" t="s">
        <v>114</v>
      </c>
      <c r="X22" s="16"/>
      <c r="Y22" s="16"/>
      <c r="Z22" s="16"/>
      <c r="AA22" s="16" t="s">
        <v>24</v>
      </c>
      <c r="AB22" s="16"/>
      <c r="AC22" s="16"/>
    </row>
    <row r="23" spans="1:29" x14ac:dyDescent="0.2">
      <c r="A23" s="12"/>
      <c r="B23" s="12"/>
      <c r="C23" s="12"/>
      <c r="D23" s="12"/>
      <c r="E23" s="12"/>
      <c r="F23" s="12"/>
      <c r="G23" s="12"/>
      <c r="H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</row>
    <row r="24" spans="1:29" x14ac:dyDescent="0.2">
      <c r="J24" s="5"/>
    </row>
    <row r="27" spans="1:29" ht="16" x14ac:dyDescent="0.2">
      <c r="A27" s="10"/>
      <c r="B27" s="10"/>
    </row>
    <row r="28" spans="1:29" x14ac:dyDescent="0.2">
      <c r="A28" s="11"/>
      <c r="B28" s="11"/>
    </row>
  </sheetData>
  <mergeCells count="1"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asic information</vt:lpstr>
      <vt:lpstr>Head</vt:lpstr>
      <vt:lpstr>Thoracic spine</vt:lpstr>
      <vt:lpstr>Lumbar spine</vt:lpstr>
      <vt:lpstr>Sacrum and tail</vt:lpstr>
    </vt:vector>
  </TitlesOfParts>
  <Manager/>
  <Company>University of Helsinki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skanen, Julia E</dc:creator>
  <cp:keywords/>
  <dc:description/>
  <cp:lastModifiedBy>Marjo Hytönen</cp:lastModifiedBy>
  <cp:revision/>
  <dcterms:created xsi:type="dcterms:W3CDTF">2019-11-11T09:40:05Z</dcterms:created>
  <dcterms:modified xsi:type="dcterms:W3CDTF">2021-02-11T14:03:45Z</dcterms:modified>
  <cp:category/>
  <cp:contentStatus/>
</cp:coreProperties>
</file>